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306"/>
  <workbookPr showInkAnnotation="0" autoCompressPictures="0"/>
  <bookViews>
    <workbookView xWindow="0" yWindow="0" windowWidth="24840" windowHeight="15380" tabRatio="500"/>
  </bookViews>
  <sheets>
    <sheet name="mart_export.txt" sheetId="1" r:id="rId1"/>
  </sheets>
  <calcPr calcId="140001" iterateCount="1" concurrentCalc="0"/>
  <extLst>
    <ext xmlns:mx="http://schemas.microsoft.com/office/mac/excel/2008/main" uri="{7523E5D3-25F3-A5E0-1632-64F254C22452}">
      <mx:ArchID Flags="2"/>
    </ext>
  </extLst>
</workbook>
</file>

<file path=xl/calcChain.xml><?xml version="1.0" encoding="utf-8"?>
<calcChain xmlns="http://schemas.openxmlformats.org/spreadsheetml/2006/main">
  <c r="AF132" i="1" l="1"/>
  <c r="AE132" i="1"/>
  <c r="AD132" i="1"/>
  <c r="AC132" i="1"/>
  <c r="AB132" i="1"/>
  <c r="AA132" i="1"/>
  <c r="AF131" i="1"/>
  <c r="AE131" i="1"/>
  <c r="AD131" i="1"/>
  <c r="AC131" i="1"/>
  <c r="AB131" i="1"/>
  <c r="AA131" i="1"/>
  <c r="AF130" i="1"/>
  <c r="AE130" i="1"/>
  <c r="AD130" i="1"/>
  <c r="AC130" i="1"/>
  <c r="AB130" i="1"/>
  <c r="AA130" i="1"/>
  <c r="AF129" i="1"/>
  <c r="AE129" i="1"/>
  <c r="AD129" i="1"/>
  <c r="AC129" i="1"/>
  <c r="AB129" i="1"/>
  <c r="AA129" i="1"/>
  <c r="AF128" i="1"/>
  <c r="AE128" i="1"/>
  <c r="AD128" i="1"/>
  <c r="AC128" i="1"/>
  <c r="AB128" i="1"/>
  <c r="AA128" i="1"/>
  <c r="AF127" i="1"/>
  <c r="AE127" i="1"/>
  <c r="AD127" i="1"/>
  <c r="AC127" i="1"/>
  <c r="AB127" i="1"/>
  <c r="AA127" i="1"/>
  <c r="AF126" i="1"/>
  <c r="AE126" i="1"/>
  <c r="AD126" i="1"/>
  <c r="AC126" i="1"/>
  <c r="AB126" i="1"/>
  <c r="AA126" i="1"/>
  <c r="AF125" i="1"/>
  <c r="AE125" i="1"/>
  <c r="AD125" i="1"/>
  <c r="AC125" i="1"/>
  <c r="AB125" i="1"/>
  <c r="AA125" i="1"/>
  <c r="AF124" i="1"/>
  <c r="AE124" i="1"/>
  <c r="AD124" i="1"/>
  <c r="AC124" i="1"/>
  <c r="AB124" i="1"/>
  <c r="AA124" i="1"/>
  <c r="AF123" i="1"/>
  <c r="AE123" i="1"/>
  <c r="AD123" i="1"/>
  <c r="AC123" i="1"/>
  <c r="AB123" i="1"/>
  <c r="AA123" i="1"/>
  <c r="AF122" i="1"/>
  <c r="AE122" i="1"/>
  <c r="AD122" i="1"/>
  <c r="AC122" i="1"/>
  <c r="AB122" i="1"/>
  <c r="AA122" i="1"/>
  <c r="AF121" i="1"/>
  <c r="AE121" i="1"/>
  <c r="AD121" i="1"/>
  <c r="AC121" i="1"/>
  <c r="AB121" i="1"/>
  <c r="AA121" i="1"/>
  <c r="AF120" i="1"/>
  <c r="AE120" i="1"/>
  <c r="AD120" i="1"/>
  <c r="AC120" i="1"/>
  <c r="AB120" i="1"/>
  <c r="AA120" i="1"/>
  <c r="AF119" i="1"/>
  <c r="AE119" i="1"/>
  <c r="AD119" i="1"/>
  <c r="AC119" i="1"/>
  <c r="AB119" i="1"/>
  <c r="AA119" i="1"/>
  <c r="AF118" i="1"/>
  <c r="AE118" i="1"/>
  <c r="AD118" i="1"/>
  <c r="AC118" i="1"/>
  <c r="AB118" i="1"/>
  <c r="AA118" i="1"/>
  <c r="AF117" i="1"/>
  <c r="AE117" i="1"/>
  <c r="AD117" i="1"/>
  <c r="AC117" i="1"/>
  <c r="AB117" i="1"/>
  <c r="AA117" i="1"/>
  <c r="AF116" i="1"/>
  <c r="AE116" i="1"/>
  <c r="AD116" i="1"/>
  <c r="AC116" i="1"/>
  <c r="AB116" i="1"/>
  <c r="AA116" i="1"/>
  <c r="AF115" i="1"/>
  <c r="AE115" i="1"/>
  <c r="AD115" i="1"/>
  <c r="AC115" i="1"/>
  <c r="AB115" i="1"/>
  <c r="AA115" i="1"/>
  <c r="AF114" i="1"/>
  <c r="AE114" i="1"/>
  <c r="AD114" i="1"/>
  <c r="AC114" i="1"/>
  <c r="AB114" i="1"/>
  <c r="AA114" i="1"/>
  <c r="AF113" i="1"/>
  <c r="AE113" i="1"/>
  <c r="AD113" i="1"/>
  <c r="AC113" i="1"/>
  <c r="AB113" i="1"/>
  <c r="AA113" i="1"/>
  <c r="AF112" i="1"/>
  <c r="AE112" i="1"/>
  <c r="AD112" i="1"/>
  <c r="AC112" i="1"/>
  <c r="AB112" i="1"/>
  <c r="AA112" i="1"/>
  <c r="AF111" i="1"/>
  <c r="AE111" i="1"/>
  <c r="AD111" i="1"/>
  <c r="AC111" i="1"/>
  <c r="AB111" i="1"/>
  <c r="AA111" i="1"/>
  <c r="AF110" i="1"/>
  <c r="AE110" i="1"/>
  <c r="AD110" i="1"/>
  <c r="AC110" i="1"/>
  <c r="AB110" i="1"/>
  <c r="AA110" i="1"/>
  <c r="AF109" i="1"/>
  <c r="AE109" i="1"/>
  <c r="AD109" i="1"/>
  <c r="AC109" i="1"/>
  <c r="AB109" i="1"/>
  <c r="AA109" i="1"/>
  <c r="AF108" i="1"/>
  <c r="AE108" i="1"/>
  <c r="AD108" i="1"/>
  <c r="AC108" i="1"/>
  <c r="AB108" i="1"/>
  <c r="AA108" i="1"/>
  <c r="AF107" i="1"/>
  <c r="AE107" i="1"/>
  <c r="AD107" i="1"/>
  <c r="AC107" i="1"/>
  <c r="AB107" i="1"/>
  <c r="AA107" i="1"/>
  <c r="AF106" i="1"/>
  <c r="AE106" i="1"/>
  <c r="AD106" i="1"/>
  <c r="AC106" i="1"/>
  <c r="AB106" i="1"/>
  <c r="AA106" i="1"/>
  <c r="AF105" i="1"/>
  <c r="AE105" i="1"/>
  <c r="AD105" i="1"/>
  <c r="AC105" i="1"/>
  <c r="AB105" i="1"/>
  <c r="AA105" i="1"/>
  <c r="AF104" i="1"/>
  <c r="AE104" i="1"/>
  <c r="AD104" i="1"/>
  <c r="AC104" i="1"/>
  <c r="AB104" i="1"/>
  <c r="AA104" i="1"/>
  <c r="AF103" i="1"/>
  <c r="AE103" i="1"/>
  <c r="AD103" i="1"/>
  <c r="AC103" i="1"/>
  <c r="AB103" i="1"/>
  <c r="AA103" i="1"/>
  <c r="AF102" i="1"/>
  <c r="AE102" i="1"/>
  <c r="AD102" i="1"/>
  <c r="AC102" i="1"/>
  <c r="AB102" i="1"/>
  <c r="AA102" i="1"/>
  <c r="AF101" i="1"/>
  <c r="AE101" i="1"/>
  <c r="AD101" i="1"/>
  <c r="AC101" i="1"/>
  <c r="AB101" i="1"/>
  <c r="AA101" i="1"/>
  <c r="AF100" i="1"/>
  <c r="AE100" i="1"/>
  <c r="AD100" i="1"/>
  <c r="AC100" i="1"/>
  <c r="AB100" i="1"/>
  <c r="AA100" i="1"/>
  <c r="AF99" i="1"/>
  <c r="AE99" i="1"/>
  <c r="AD99" i="1"/>
  <c r="AC99" i="1"/>
  <c r="AB99" i="1"/>
  <c r="AA99" i="1"/>
  <c r="AF98" i="1"/>
  <c r="AE98" i="1"/>
  <c r="AD98" i="1"/>
  <c r="AC98" i="1"/>
  <c r="AB98" i="1"/>
  <c r="AA98" i="1"/>
  <c r="AF97" i="1"/>
  <c r="AE97" i="1"/>
  <c r="AD97" i="1"/>
  <c r="AC97" i="1"/>
  <c r="AB97" i="1"/>
  <c r="AA97" i="1"/>
  <c r="AF96" i="1"/>
  <c r="AE96" i="1"/>
  <c r="AD96" i="1"/>
  <c r="AC96" i="1"/>
  <c r="AB96" i="1"/>
  <c r="AA96" i="1"/>
  <c r="AF95" i="1"/>
  <c r="AE95" i="1"/>
  <c r="AD95" i="1"/>
  <c r="AC95" i="1"/>
  <c r="AB95" i="1"/>
  <c r="AA95" i="1"/>
  <c r="AF94" i="1"/>
  <c r="AE94" i="1"/>
  <c r="AD94" i="1"/>
  <c r="AC94" i="1"/>
  <c r="AB94" i="1"/>
  <c r="AA94" i="1"/>
  <c r="AF93" i="1"/>
  <c r="AE93" i="1"/>
  <c r="AD93" i="1"/>
  <c r="AC93" i="1"/>
  <c r="AB93" i="1"/>
  <c r="AA93" i="1"/>
  <c r="AF92" i="1"/>
  <c r="AE92" i="1"/>
  <c r="AD92" i="1"/>
  <c r="AC92" i="1"/>
  <c r="AB92" i="1"/>
  <c r="AA92" i="1"/>
  <c r="AF91" i="1"/>
  <c r="AE91" i="1"/>
  <c r="AD91" i="1"/>
  <c r="AC91" i="1"/>
  <c r="AB91" i="1"/>
  <c r="AA91" i="1"/>
  <c r="AF90" i="1"/>
  <c r="AE90" i="1"/>
  <c r="AD90" i="1"/>
  <c r="AC90" i="1"/>
  <c r="AB90" i="1"/>
  <c r="AA90" i="1"/>
  <c r="AF89" i="1"/>
  <c r="AE89" i="1"/>
  <c r="AD89" i="1"/>
  <c r="AC89" i="1"/>
  <c r="AB89" i="1"/>
  <c r="AA89" i="1"/>
  <c r="AF88" i="1"/>
  <c r="AE88" i="1"/>
  <c r="AD88" i="1"/>
  <c r="AC88" i="1"/>
  <c r="AB88" i="1"/>
  <c r="AA88" i="1"/>
  <c r="AF87" i="1"/>
  <c r="AE87" i="1"/>
  <c r="AD87" i="1"/>
  <c r="AC87" i="1"/>
  <c r="AB87" i="1"/>
  <c r="AA87" i="1"/>
  <c r="AF86" i="1"/>
  <c r="AE86" i="1"/>
  <c r="AD86" i="1"/>
  <c r="AC86" i="1"/>
  <c r="AB86" i="1"/>
  <c r="AA86" i="1"/>
  <c r="AF85" i="1"/>
  <c r="AE85" i="1"/>
  <c r="AD85" i="1"/>
  <c r="AC85" i="1"/>
  <c r="AB85" i="1"/>
  <c r="AA85" i="1"/>
  <c r="AF84" i="1"/>
  <c r="AE84" i="1"/>
  <c r="AD84" i="1"/>
  <c r="AC84" i="1"/>
  <c r="AB84" i="1"/>
  <c r="AA84" i="1"/>
  <c r="AF83" i="1"/>
  <c r="AE83" i="1"/>
  <c r="AD83" i="1"/>
  <c r="AC83" i="1"/>
  <c r="AB83" i="1"/>
  <c r="AA83" i="1"/>
  <c r="AF82" i="1"/>
  <c r="AE82" i="1"/>
  <c r="AD82" i="1"/>
  <c r="AC82" i="1"/>
  <c r="AB82" i="1"/>
  <c r="AA82" i="1"/>
  <c r="AF81" i="1"/>
  <c r="AE81" i="1"/>
  <c r="AD81" i="1"/>
  <c r="AC81" i="1"/>
  <c r="AB81" i="1"/>
  <c r="AA81" i="1"/>
  <c r="AF80" i="1"/>
  <c r="AE80" i="1"/>
  <c r="AD80" i="1"/>
  <c r="AC80" i="1"/>
  <c r="AB80" i="1"/>
  <c r="AA80" i="1"/>
  <c r="AF79" i="1"/>
  <c r="AE79" i="1"/>
  <c r="AD79" i="1"/>
  <c r="AC79" i="1"/>
  <c r="AB79" i="1"/>
  <c r="AA79" i="1"/>
  <c r="AF78" i="1"/>
  <c r="AE78" i="1"/>
  <c r="AD78" i="1"/>
  <c r="AC78" i="1"/>
  <c r="AB78" i="1"/>
  <c r="AA78" i="1"/>
  <c r="AF77" i="1"/>
  <c r="AE77" i="1"/>
  <c r="AD77" i="1"/>
  <c r="AC77" i="1"/>
  <c r="AB77" i="1"/>
  <c r="AA77" i="1"/>
  <c r="AF76" i="1"/>
  <c r="AE76" i="1"/>
  <c r="AD76" i="1"/>
  <c r="AC76" i="1"/>
  <c r="AB76" i="1"/>
  <c r="AA76" i="1"/>
  <c r="AF75" i="1"/>
  <c r="AE75" i="1"/>
  <c r="AD75" i="1"/>
  <c r="AC75" i="1"/>
  <c r="AB75" i="1"/>
  <c r="AA75" i="1"/>
  <c r="AF74" i="1"/>
  <c r="AE74" i="1"/>
  <c r="AD74" i="1"/>
  <c r="AC74" i="1"/>
  <c r="AB74" i="1"/>
  <c r="AA74" i="1"/>
  <c r="AF73" i="1"/>
  <c r="AE73" i="1"/>
  <c r="AD73" i="1"/>
  <c r="AC73" i="1"/>
  <c r="AB73" i="1"/>
  <c r="AA73" i="1"/>
  <c r="AF72" i="1"/>
  <c r="AE72" i="1"/>
  <c r="AD72" i="1"/>
  <c r="AC72" i="1"/>
  <c r="AB72" i="1"/>
  <c r="AA72" i="1"/>
  <c r="AF71" i="1"/>
  <c r="AE71" i="1"/>
  <c r="AD71" i="1"/>
  <c r="AC71" i="1"/>
  <c r="AB71" i="1"/>
  <c r="AA71" i="1"/>
  <c r="AF70" i="1"/>
  <c r="AE70" i="1"/>
  <c r="AD70" i="1"/>
  <c r="AC70" i="1"/>
  <c r="AB70" i="1"/>
  <c r="AA70" i="1"/>
  <c r="AF69" i="1"/>
  <c r="AE69" i="1"/>
  <c r="AD69" i="1"/>
  <c r="AC69" i="1"/>
  <c r="AB69" i="1"/>
  <c r="AA69" i="1"/>
  <c r="AF68" i="1"/>
  <c r="AE68" i="1"/>
  <c r="AD68" i="1"/>
  <c r="AC68" i="1"/>
  <c r="AB68" i="1"/>
  <c r="AA68" i="1"/>
  <c r="AF67" i="1"/>
  <c r="AE67" i="1"/>
  <c r="AD67" i="1"/>
  <c r="AC67" i="1"/>
  <c r="AB67" i="1"/>
  <c r="AA67" i="1"/>
  <c r="AF66" i="1"/>
  <c r="AE66" i="1"/>
  <c r="AD66" i="1"/>
  <c r="AC66" i="1"/>
  <c r="AB66" i="1"/>
  <c r="AA66" i="1"/>
  <c r="AF65" i="1"/>
  <c r="AE65" i="1"/>
  <c r="AD65" i="1"/>
  <c r="AC65" i="1"/>
  <c r="AB65" i="1"/>
  <c r="AA65" i="1"/>
  <c r="AF64" i="1"/>
  <c r="AE64" i="1"/>
  <c r="AD64" i="1"/>
  <c r="AC64" i="1"/>
  <c r="AB64" i="1"/>
  <c r="AA64" i="1"/>
  <c r="AF63" i="1"/>
  <c r="AE63" i="1"/>
  <c r="AD63" i="1"/>
  <c r="AC63" i="1"/>
  <c r="AB63" i="1"/>
  <c r="AA63" i="1"/>
  <c r="AF62" i="1"/>
  <c r="AE62" i="1"/>
  <c r="AD62" i="1"/>
  <c r="AC62" i="1"/>
  <c r="AB62" i="1"/>
  <c r="AA62" i="1"/>
  <c r="AF61" i="1"/>
  <c r="AE61" i="1"/>
  <c r="AD61" i="1"/>
  <c r="AC61" i="1"/>
  <c r="AB61" i="1"/>
  <c r="AA61" i="1"/>
  <c r="AF60" i="1"/>
  <c r="AE60" i="1"/>
  <c r="AD60" i="1"/>
  <c r="AC60" i="1"/>
  <c r="AB60" i="1"/>
  <c r="AA60" i="1"/>
  <c r="AF59" i="1"/>
  <c r="AE59" i="1"/>
  <c r="AD59" i="1"/>
  <c r="AC59" i="1"/>
  <c r="AB59" i="1"/>
  <c r="AA59" i="1"/>
  <c r="AF58" i="1"/>
  <c r="AE58" i="1"/>
  <c r="AD58" i="1"/>
  <c r="AC58" i="1"/>
  <c r="AB58" i="1"/>
  <c r="AA58" i="1"/>
  <c r="AF57" i="1"/>
  <c r="AE57" i="1"/>
  <c r="AD57" i="1"/>
  <c r="AC57" i="1"/>
  <c r="AB57" i="1"/>
  <c r="AA57" i="1"/>
  <c r="AF56" i="1"/>
  <c r="AE56" i="1"/>
  <c r="AD56" i="1"/>
  <c r="AC56" i="1"/>
  <c r="AB56" i="1"/>
  <c r="AA56" i="1"/>
  <c r="AF55" i="1"/>
  <c r="AE55" i="1"/>
  <c r="AD55" i="1"/>
  <c r="AC55" i="1"/>
  <c r="AB55" i="1"/>
  <c r="AA55" i="1"/>
  <c r="AF54" i="1"/>
  <c r="AE54" i="1"/>
  <c r="AD54" i="1"/>
  <c r="AC54" i="1"/>
  <c r="AB54" i="1"/>
  <c r="AA54" i="1"/>
  <c r="AF53" i="1"/>
  <c r="AE53" i="1"/>
  <c r="AD53" i="1"/>
  <c r="AC53" i="1"/>
  <c r="AB53" i="1"/>
  <c r="AA53" i="1"/>
  <c r="AF52" i="1"/>
  <c r="AE52" i="1"/>
  <c r="AD52" i="1"/>
  <c r="AC52" i="1"/>
  <c r="AB52" i="1"/>
  <c r="AA52" i="1"/>
  <c r="AF51" i="1"/>
  <c r="AE51" i="1"/>
  <c r="AD51" i="1"/>
  <c r="AC51" i="1"/>
  <c r="AB51" i="1"/>
  <c r="AA51" i="1"/>
  <c r="AF50" i="1"/>
  <c r="AE50" i="1"/>
  <c r="AD50" i="1"/>
  <c r="AC50" i="1"/>
  <c r="AB50" i="1"/>
  <c r="AA50" i="1"/>
  <c r="AF49" i="1"/>
  <c r="AE49" i="1"/>
  <c r="AD49" i="1"/>
  <c r="AC49" i="1"/>
  <c r="AB49" i="1"/>
  <c r="AA49" i="1"/>
  <c r="AF48" i="1"/>
  <c r="AE48" i="1"/>
  <c r="AD48" i="1"/>
  <c r="AC48" i="1"/>
  <c r="AB48" i="1"/>
  <c r="AA48" i="1"/>
  <c r="AF47" i="1"/>
  <c r="AE47" i="1"/>
  <c r="AD47" i="1"/>
  <c r="AC47" i="1"/>
  <c r="AB47" i="1"/>
  <c r="AA47" i="1"/>
  <c r="AF46" i="1"/>
  <c r="AE46" i="1"/>
  <c r="AD46" i="1"/>
  <c r="AC46" i="1"/>
  <c r="AB46" i="1"/>
  <c r="AA46" i="1"/>
  <c r="AF45" i="1"/>
  <c r="AE45" i="1"/>
  <c r="AD45" i="1"/>
  <c r="AC45" i="1"/>
  <c r="AB45" i="1"/>
  <c r="AA45" i="1"/>
  <c r="AF44" i="1"/>
  <c r="AE44" i="1"/>
  <c r="AD44" i="1"/>
  <c r="AC44" i="1"/>
  <c r="AB44" i="1"/>
  <c r="AA44" i="1"/>
  <c r="AF43" i="1"/>
  <c r="AE43" i="1"/>
  <c r="AD43" i="1"/>
  <c r="AC43" i="1"/>
  <c r="AB43" i="1"/>
  <c r="AA43" i="1"/>
  <c r="AF42" i="1"/>
  <c r="AE42" i="1"/>
  <c r="AD42" i="1"/>
  <c r="AC42" i="1"/>
  <c r="AB42" i="1"/>
  <c r="AA42" i="1"/>
  <c r="AF41" i="1"/>
  <c r="AE41" i="1"/>
  <c r="AD41" i="1"/>
  <c r="AC41" i="1"/>
  <c r="AB41" i="1"/>
  <c r="AA41" i="1"/>
  <c r="AF40" i="1"/>
  <c r="AE40" i="1"/>
  <c r="AD40" i="1"/>
  <c r="AC40" i="1"/>
  <c r="AB40" i="1"/>
  <c r="AA40" i="1"/>
  <c r="AF39" i="1"/>
  <c r="AE39" i="1"/>
  <c r="AD39" i="1"/>
  <c r="AC39" i="1"/>
  <c r="AB39" i="1"/>
  <c r="AA39" i="1"/>
  <c r="AF38" i="1"/>
  <c r="AE38" i="1"/>
  <c r="AD38" i="1"/>
  <c r="AC38" i="1"/>
  <c r="AB38" i="1"/>
  <c r="AA38" i="1"/>
  <c r="AF37" i="1"/>
  <c r="AE37" i="1"/>
  <c r="AD37" i="1"/>
  <c r="AC37" i="1"/>
  <c r="AB37" i="1"/>
  <c r="AA37" i="1"/>
  <c r="AF36" i="1"/>
  <c r="AE36" i="1"/>
  <c r="AD36" i="1"/>
  <c r="AC36" i="1"/>
  <c r="AB36" i="1"/>
  <c r="AA36" i="1"/>
  <c r="AF35" i="1"/>
  <c r="AE35" i="1"/>
  <c r="AD35" i="1"/>
  <c r="AC35" i="1"/>
  <c r="AB35" i="1"/>
  <c r="AA35" i="1"/>
  <c r="AF34" i="1"/>
  <c r="AE34" i="1"/>
  <c r="AD34" i="1"/>
  <c r="AC34" i="1"/>
  <c r="AB34" i="1"/>
  <c r="AA34" i="1"/>
  <c r="AF33" i="1"/>
  <c r="AE33" i="1"/>
  <c r="AD33" i="1"/>
  <c r="AC33" i="1"/>
  <c r="AB33" i="1"/>
  <c r="AA33" i="1"/>
  <c r="AF32" i="1"/>
  <c r="AE32" i="1"/>
  <c r="AD32" i="1"/>
  <c r="AC32" i="1"/>
  <c r="AB32" i="1"/>
  <c r="AA32" i="1"/>
  <c r="AF31" i="1"/>
  <c r="AE31" i="1"/>
  <c r="AD31" i="1"/>
  <c r="AC31" i="1"/>
  <c r="AB31" i="1"/>
  <c r="AA31" i="1"/>
  <c r="AF30" i="1"/>
  <c r="AE30" i="1"/>
  <c r="AD30" i="1"/>
  <c r="AC30" i="1"/>
  <c r="AB30" i="1"/>
  <c r="AA30" i="1"/>
  <c r="AF29" i="1"/>
  <c r="AE29" i="1"/>
  <c r="AD29" i="1"/>
  <c r="AC29" i="1"/>
  <c r="AB29" i="1"/>
  <c r="AA29" i="1"/>
  <c r="AF28" i="1"/>
  <c r="AE28" i="1"/>
  <c r="AD28" i="1"/>
  <c r="AC28" i="1"/>
  <c r="AB28" i="1"/>
  <c r="AA28" i="1"/>
  <c r="AF27" i="1"/>
  <c r="AE27" i="1"/>
  <c r="AD27" i="1"/>
  <c r="AC27" i="1"/>
  <c r="AB27" i="1"/>
  <c r="AA27" i="1"/>
  <c r="AF26" i="1"/>
  <c r="AE26" i="1"/>
  <c r="AD26" i="1"/>
  <c r="AC26" i="1"/>
  <c r="AB26" i="1"/>
  <c r="AA26" i="1"/>
  <c r="AF25" i="1"/>
  <c r="AE25" i="1"/>
  <c r="AD25" i="1"/>
  <c r="AC25" i="1"/>
  <c r="AB25" i="1"/>
  <c r="AA25" i="1"/>
  <c r="AF24" i="1"/>
  <c r="AE24" i="1"/>
  <c r="AD24" i="1"/>
  <c r="AC24" i="1"/>
  <c r="AB24" i="1"/>
  <c r="AA24" i="1"/>
  <c r="AF23" i="1"/>
  <c r="AE23" i="1"/>
  <c r="AD23" i="1"/>
  <c r="AC23" i="1"/>
  <c r="AB23" i="1"/>
  <c r="AA23" i="1"/>
  <c r="AF22" i="1"/>
  <c r="AE22" i="1"/>
  <c r="AD22" i="1"/>
  <c r="AC22" i="1"/>
  <c r="AB22" i="1"/>
  <c r="AA22" i="1"/>
  <c r="AF21" i="1"/>
  <c r="AE21" i="1"/>
  <c r="AD21" i="1"/>
  <c r="AC21" i="1"/>
  <c r="AB21" i="1"/>
  <c r="AA21" i="1"/>
  <c r="AF20" i="1"/>
  <c r="AE20" i="1"/>
  <c r="AD20" i="1"/>
  <c r="AC20" i="1"/>
  <c r="AB20" i="1"/>
  <c r="AA20" i="1"/>
  <c r="AF19" i="1"/>
  <c r="AE19" i="1"/>
  <c r="AD19" i="1"/>
  <c r="AC19" i="1"/>
  <c r="AB19" i="1"/>
  <c r="AA19" i="1"/>
  <c r="AF18" i="1"/>
  <c r="AE18" i="1"/>
  <c r="AD18" i="1"/>
  <c r="AC18" i="1"/>
  <c r="AB18" i="1"/>
  <c r="AA18" i="1"/>
  <c r="AF17" i="1"/>
  <c r="AE17" i="1"/>
  <c r="AD17" i="1"/>
  <c r="AC17" i="1"/>
  <c r="AB17" i="1"/>
  <c r="AA17" i="1"/>
  <c r="AF16" i="1"/>
  <c r="AE16" i="1"/>
  <c r="AD16" i="1"/>
  <c r="AC16" i="1"/>
  <c r="AB16" i="1"/>
  <c r="AA16" i="1"/>
  <c r="AF15" i="1"/>
  <c r="AE15" i="1"/>
  <c r="AD15" i="1"/>
  <c r="AC15" i="1"/>
  <c r="AB15" i="1"/>
  <c r="AA15" i="1"/>
  <c r="AF14" i="1"/>
  <c r="AE14" i="1"/>
  <c r="AD14" i="1"/>
  <c r="AC14" i="1"/>
  <c r="AB14" i="1"/>
  <c r="AA14" i="1"/>
  <c r="AF13" i="1"/>
  <c r="AE13" i="1"/>
  <c r="AD13" i="1"/>
  <c r="AC13" i="1"/>
  <c r="AB13" i="1"/>
  <c r="AA13" i="1"/>
  <c r="AF12" i="1"/>
  <c r="AE12" i="1"/>
  <c r="AD12" i="1"/>
  <c r="AC12" i="1"/>
  <c r="AB12" i="1"/>
  <c r="AA12" i="1"/>
  <c r="AF11" i="1"/>
  <c r="AE11" i="1"/>
  <c r="AD11" i="1"/>
  <c r="AC11" i="1"/>
  <c r="AB11" i="1"/>
  <c r="AA11" i="1"/>
  <c r="AF10" i="1"/>
  <c r="AE10" i="1"/>
  <c r="AD10" i="1"/>
  <c r="AC10" i="1"/>
  <c r="AB10" i="1"/>
  <c r="AA10" i="1"/>
  <c r="AF8" i="1"/>
  <c r="AE8" i="1"/>
  <c r="AD8" i="1"/>
  <c r="AC8" i="1"/>
  <c r="AB8" i="1"/>
  <c r="AA8" i="1"/>
  <c r="AF7" i="1"/>
  <c r="AE7" i="1"/>
  <c r="AD7" i="1"/>
  <c r="AC7" i="1"/>
  <c r="AB7" i="1"/>
  <c r="AA7" i="1"/>
  <c r="AF6" i="1"/>
  <c r="AE6" i="1"/>
  <c r="AD6" i="1"/>
  <c r="AC6" i="1"/>
  <c r="AB6" i="1"/>
  <c r="AA6" i="1"/>
  <c r="AF5" i="1"/>
  <c r="AE5" i="1"/>
  <c r="AD5" i="1"/>
  <c r="AC5" i="1"/>
  <c r="AB5" i="1"/>
  <c r="AA5" i="1"/>
  <c r="AF4" i="1"/>
  <c r="AE4" i="1"/>
  <c r="AD4" i="1"/>
  <c r="AC4" i="1"/>
  <c r="AB4" i="1"/>
  <c r="AA4" i="1"/>
  <c r="AF3" i="1"/>
  <c r="AE3" i="1"/>
  <c r="AD3" i="1"/>
  <c r="AC3" i="1"/>
  <c r="AB3" i="1"/>
  <c r="AA3" i="1"/>
</calcChain>
</file>

<file path=xl/sharedStrings.xml><?xml version="1.0" encoding="utf-8"?>
<sst xmlns="http://schemas.openxmlformats.org/spreadsheetml/2006/main" count="1868" uniqueCount="1274">
  <si>
    <t>RefSeq protein (predicted) ID</t>
  </si>
  <si>
    <t>EntrezGene ID</t>
  </si>
  <si>
    <t>VIT_00s0772g00020</t>
  </si>
  <si>
    <t>XP_003635476</t>
  </si>
  <si>
    <t>VIT_07s0031g01980</t>
  </si>
  <si>
    <t>XP_002278226</t>
  </si>
  <si>
    <t>VIT_00s1291g00010</t>
  </si>
  <si>
    <t>XP_003635541</t>
  </si>
  <si>
    <t>VIT_06s0061g01390</t>
  </si>
  <si>
    <t>XP_002270637</t>
  </si>
  <si>
    <t>VIT_11s0016g05340</t>
  </si>
  <si>
    <t>XP_002285215</t>
  </si>
  <si>
    <t>VIT_00s0632g00010</t>
  </si>
  <si>
    <t>XP_003635442</t>
  </si>
  <si>
    <t>VIT_06s0004g01800</t>
  </si>
  <si>
    <t>XP_002285539</t>
  </si>
  <si>
    <t>VIT_07s0005g03270</t>
  </si>
  <si>
    <t>XP_002264524</t>
  </si>
  <si>
    <t>VIT_11s0016g00670</t>
  </si>
  <si>
    <t>XP_002277621</t>
  </si>
  <si>
    <t>VIT_04s0008g05440</t>
  </si>
  <si>
    <t>XP_002285107</t>
  </si>
  <si>
    <t>VIT_04s0008g02230</t>
  </si>
  <si>
    <t>XP_002280370</t>
  </si>
  <si>
    <t>VIT_19s0014g03180</t>
  </si>
  <si>
    <t>VIT_14s0068g00860</t>
  </si>
  <si>
    <t>XP_002276221</t>
  </si>
  <si>
    <t>VIT_08s0040g03180</t>
  </si>
  <si>
    <t>XP_002273339</t>
  </si>
  <si>
    <t>VIT_09s0002g03940</t>
  </si>
  <si>
    <t>XP_002278906</t>
  </si>
  <si>
    <t>VIT_16s0013g00970</t>
  </si>
  <si>
    <t>VIT_07s0151g00440</t>
  </si>
  <si>
    <t>XP_002263597</t>
  </si>
  <si>
    <t>VIT_10s0003g00590</t>
  </si>
  <si>
    <t>XP_002273121</t>
  </si>
  <si>
    <t>VIT_18s0089g01030</t>
  </si>
  <si>
    <t>XP_002265204</t>
  </si>
  <si>
    <t>VIT_05s0049g00500</t>
  </si>
  <si>
    <t>XP_002281036</t>
  </si>
  <si>
    <t>VIT_15s0046g00310</t>
  </si>
  <si>
    <t>XP_002263994</t>
  </si>
  <si>
    <t>VIT_06s0004g03590</t>
  </si>
  <si>
    <t>XP_002284749</t>
  </si>
  <si>
    <t>VIT_11s0037g00010</t>
  </si>
  <si>
    <t>XP_002276492</t>
  </si>
  <si>
    <t>VIT_14s0081g00730</t>
  </si>
  <si>
    <t>XP_002268634</t>
  </si>
  <si>
    <t>VIT_13s0067g01960</t>
  </si>
  <si>
    <t>XP_002273838</t>
  </si>
  <si>
    <t>VIT_10s0003g00580</t>
  </si>
  <si>
    <t>VIT_14s0006g02290</t>
  </si>
  <si>
    <t>XP_002266287</t>
  </si>
  <si>
    <t>VIT_11s0052g00840</t>
  </si>
  <si>
    <t>XP_002268683</t>
  </si>
  <si>
    <t>VIT_12s0028g03270</t>
  </si>
  <si>
    <t>XP_002276215</t>
  </si>
  <si>
    <t>VIT_02s0025g04440</t>
  </si>
  <si>
    <t>XP_002276184</t>
  </si>
  <si>
    <t>VIT_08s0007g08580</t>
  </si>
  <si>
    <t>XP_002284093</t>
  </si>
  <si>
    <t>VIT_16s0013g01120</t>
  </si>
  <si>
    <t>XP_002282181</t>
  </si>
  <si>
    <t>VIT_07s0141g00690</t>
  </si>
  <si>
    <t>XP_002282315</t>
  </si>
  <si>
    <t>VIT_15s0021g01590</t>
  </si>
  <si>
    <t>XP_003633905</t>
  </si>
  <si>
    <t>VIT_16s0013g01090</t>
  </si>
  <si>
    <t>XP_003634026</t>
  </si>
  <si>
    <t>VIT_18s0001g05850</t>
  </si>
  <si>
    <t>XP_002275853</t>
  </si>
  <si>
    <t>VIT_05s0077g01860</t>
  </si>
  <si>
    <t>XP_002272426</t>
  </si>
  <si>
    <t>VIT_09s0002g06750</t>
  </si>
  <si>
    <t>VIT_13s0067g01400</t>
  </si>
  <si>
    <t>VIT_10s0003g00140</t>
  </si>
  <si>
    <t>XP_002279692</t>
  </si>
  <si>
    <t>VIT_04s0008g06000</t>
  </si>
  <si>
    <t>XP_002285373</t>
  </si>
  <si>
    <t>VIT_10s0003g00130</t>
  </si>
  <si>
    <t>XP_002279760</t>
  </si>
  <si>
    <t>VIT_16s0013g01060</t>
  </si>
  <si>
    <t>XP_003634024</t>
  </si>
  <si>
    <t>VIT_16s0013g01000</t>
  </si>
  <si>
    <t>XP_002281954</t>
  </si>
  <si>
    <t>VIT_03s0063g00460</t>
  </si>
  <si>
    <t>XP_002282169</t>
  </si>
  <si>
    <t>VIT_01s0150g00120</t>
  </si>
  <si>
    <t>XP_002267814</t>
  </si>
  <si>
    <t>VIT_13s0047g00340</t>
  </si>
  <si>
    <t>XP_002272839</t>
  </si>
  <si>
    <t>VIT_02s0025g04460</t>
  </si>
  <si>
    <t>XP_002276153</t>
  </si>
  <si>
    <t>VIT_14s0068g01040</t>
  </si>
  <si>
    <t>XP_002275870</t>
  </si>
  <si>
    <t>VIT_06s0004g08190</t>
  </si>
  <si>
    <t>XP_002265739</t>
  </si>
  <si>
    <t>VIT_11s0037g00870</t>
  </si>
  <si>
    <t>XP_002273046</t>
  </si>
  <si>
    <t>VIT_18s0072g00260</t>
  </si>
  <si>
    <t>XP_002264797</t>
  </si>
  <si>
    <t>VIT_07s0031g00710</t>
  </si>
  <si>
    <t>VIT_00s0662g00040</t>
  </si>
  <si>
    <t>XP_002263305</t>
  </si>
  <si>
    <t>VIT_15s0021g01600</t>
  </si>
  <si>
    <t>XP_002271494</t>
  </si>
  <si>
    <t>VIT_00s0341g00080</t>
  </si>
  <si>
    <t>XP_003635248</t>
  </si>
  <si>
    <t>VIT_05s0049g00490</t>
  </si>
  <si>
    <t>XP_002284760</t>
  </si>
  <si>
    <t>VIT_09s0002g01370</t>
  </si>
  <si>
    <t>VIT_17s0000g00200</t>
  </si>
  <si>
    <t>XP_002280924</t>
  </si>
  <si>
    <t>VIT_09s0018g01650</t>
  </si>
  <si>
    <t>XP_002272159</t>
  </si>
  <si>
    <t>VIT_01s0026g01690</t>
  </si>
  <si>
    <t>XP_002270149</t>
  </si>
  <si>
    <t>VIT_15s0021g02110</t>
  </si>
  <si>
    <t>XP_002273974</t>
  </si>
  <si>
    <t>VIT_07s0005g03260</t>
  </si>
  <si>
    <t>XP_002264656</t>
  </si>
  <si>
    <t>VIT_00s0662g00030</t>
  </si>
  <si>
    <t>VIT_09s0002g08830</t>
  </si>
  <si>
    <t>XP_002271298</t>
  </si>
  <si>
    <t>VIT_07s0005g03200</t>
  </si>
  <si>
    <t>XP_002264309</t>
  </si>
  <si>
    <t>VIT_16s0100g00380</t>
  </si>
  <si>
    <t>XP_002280097</t>
  </si>
  <si>
    <t>VIT_01s0011g03070</t>
  </si>
  <si>
    <t>XP_002281709</t>
  </si>
  <si>
    <t>VIT_04s0023g00950</t>
  </si>
  <si>
    <t>XP_002269840</t>
  </si>
  <si>
    <t>VIT_04s0008g03400</t>
  </si>
  <si>
    <t>XP_002283864</t>
  </si>
  <si>
    <t>VIT_00s0341g00070</t>
  </si>
  <si>
    <t>XP_002271812</t>
  </si>
  <si>
    <t>VIT_14s0108g00050</t>
  </si>
  <si>
    <t>XP_003633849</t>
  </si>
  <si>
    <t>VIT_16s0013g01110</t>
  </si>
  <si>
    <t>XP_002282253</t>
  </si>
  <si>
    <t>VIT_09s0002g00470</t>
  </si>
  <si>
    <t>XP_002267008</t>
  </si>
  <si>
    <t>VIT_07s0005g03220</t>
  </si>
  <si>
    <t>XP_002264390</t>
  </si>
  <si>
    <t>VIT_06s0061g01400</t>
  </si>
  <si>
    <t>VIT_18s0001g10150</t>
  </si>
  <si>
    <t>XP_002284933</t>
  </si>
  <si>
    <t>VIT_05s0049g00510</t>
  </si>
  <si>
    <t>XP_002281052</t>
  </si>
  <si>
    <t>VIT_19s0014g02240</t>
  </si>
  <si>
    <t>XP_002285146</t>
  </si>
  <si>
    <t>VIT_16s0013g00900</t>
  </si>
  <si>
    <t>VIT_16s0013g00950</t>
  </si>
  <si>
    <t>XP_002281813</t>
  </si>
  <si>
    <t>VIT_11s0016g03350</t>
  </si>
  <si>
    <t>XP_002280555</t>
  </si>
  <si>
    <t>VIT_07s0031g00220</t>
  </si>
  <si>
    <t>VIT_16s0050g02400</t>
  </si>
  <si>
    <t>XP_002267400</t>
  </si>
  <si>
    <t>VIT_08s0007g07250</t>
  </si>
  <si>
    <t>XP_002281619</t>
  </si>
  <si>
    <t>VIT_02s0025g03170</t>
  </si>
  <si>
    <t>VIT_16s0013g01070</t>
  </si>
  <si>
    <t>XP_002282167</t>
  </si>
  <si>
    <t>VIT_16s0100g00400</t>
  </si>
  <si>
    <t>XP_002280043</t>
  </si>
  <si>
    <t>VIT_08s0007g08150</t>
  </si>
  <si>
    <t>XP_002277662</t>
  </si>
  <si>
    <t>VIT_16s0013g00890</t>
  </si>
  <si>
    <t>XP_002279585</t>
  </si>
  <si>
    <t>VIT_04s0023g00970</t>
  </si>
  <si>
    <t>XP_003631862</t>
  </si>
  <si>
    <t>VIT_16s0013g01050</t>
  </si>
  <si>
    <t>XP_002281779</t>
  </si>
  <si>
    <t>VIT_18s0001g08610</t>
  </si>
  <si>
    <t>XP_002285467</t>
  </si>
  <si>
    <t>VIT_14s0081g00520</t>
  </si>
  <si>
    <t>VIT_08s0058g00520</t>
  </si>
  <si>
    <t>XP_002264480</t>
  </si>
  <si>
    <t>VIT_16s0013g00990</t>
  </si>
  <si>
    <t>XP_002281947</t>
  </si>
  <si>
    <t>VIT_17s0000g04480</t>
  </si>
  <si>
    <t>VIT_07s0031g00190</t>
  </si>
  <si>
    <t>VIT_19s0090g01080</t>
  </si>
  <si>
    <t>XP_002278022</t>
  </si>
  <si>
    <t>VIT_16s0013g00980</t>
  </si>
  <si>
    <t>XP_002281912</t>
  </si>
  <si>
    <t>VIT_12s0059g00280</t>
  </si>
  <si>
    <t>XP_002267468</t>
  </si>
  <si>
    <t>VIT_07s0005g00820</t>
  </si>
  <si>
    <t>VIT_18s0001g05250</t>
  </si>
  <si>
    <t>XP_002285802</t>
  </si>
  <si>
    <t>VIT_02s0234g00130</t>
  </si>
  <si>
    <t>XP_002270581</t>
  </si>
  <si>
    <t>VIT_02s0025g01360</t>
  </si>
  <si>
    <t>VIT_18s0001g05890</t>
  </si>
  <si>
    <t>XP_002275871</t>
  </si>
  <si>
    <t>VIT_00s0291g00030</t>
  </si>
  <si>
    <t>XP_002271778</t>
  </si>
  <si>
    <t>VIT_01s0011g03470</t>
  </si>
  <si>
    <t>XP_002279257</t>
  </si>
  <si>
    <t>VIT_15s0021g01610</t>
  </si>
  <si>
    <t>XP_002271521</t>
  </si>
  <si>
    <t>VIT_12s0059g01460</t>
  </si>
  <si>
    <t>XP_002275892</t>
  </si>
  <si>
    <t>VIT_07s0005g03280</t>
  </si>
  <si>
    <t>XP_002264611</t>
  </si>
  <si>
    <t>VIT_15s0021g01630</t>
  </si>
  <si>
    <t>XP_002271614</t>
  </si>
  <si>
    <t>VIT_09s0002g09140</t>
  </si>
  <si>
    <t>XP_002274284</t>
  </si>
  <si>
    <t>VIT_14s0108g01220</t>
  </si>
  <si>
    <t>VIT_06s0004g00490</t>
  </si>
  <si>
    <t>XP_002283627</t>
  </si>
  <si>
    <t>VIT_07s0005g03230</t>
  </si>
  <si>
    <t>XP_002264523</t>
  </si>
  <si>
    <t>VIT_18s0001g03240</t>
  </si>
  <si>
    <t>XP_003634463</t>
  </si>
  <si>
    <t>VIT_08s0007g03810</t>
  </si>
  <si>
    <t>XP_002283401</t>
  </si>
  <si>
    <t>VIT_14s0083g00130</t>
  </si>
  <si>
    <t>XP_002279732</t>
  </si>
  <si>
    <t>VIT_13s0019g03550</t>
  </si>
  <si>
    <t>XP_002275627</t>
  </si>
  <si>
    <t>VIT_07s0005g03190</t>
  </si>
  <si>
    <t>XP_002264229</t>
  </si>
  <si>
    <t>VIT_15s0046g01390</t>
  </si>
  <si>
    <t>XP_002276577</t>
  </si>
  <si>
    <t>VIT_18s0001g13320</t>
  </si>
  <si>
    <t>XP_002280893</t>
  </si>
  <si>
    <t>VIT_11s0016g02140</t>
  </si>
  <si>
    <t>VIT_07s0005g03210</t>
  </si>
  <si>
    <t>XP_002264347</t>
  </si>
  <si>
    <t>VIT_08s0007g03790</t>
  </si>
  <si>
    <t>XP_002277273</t>
  </si>
  <si>
    <t>VIT_09s0002g09120</t>
  </si>
  <si>
    <t>XP_002274216</t>
  </si>
  <si>
    <t>VIT_11s0016g00660</t>
  </si>
  <si>
    <t>XP_002276572</t>
  </si>
  <si>
    <t>VIT_05s0029g00140</t>
  </si>
  <si>
    <t>VIT_07s0031g00720</t>
  </si>
  <si>
    <t>AT3G25890-ERF119</t>
  </si>
  <si>
    <t>GSVIVP00030332001</t>
  </si>
  <si>
    <t>Gene name (Zhuang et al., 2010)</t>
  </si>
  <si>
    <t>VvERF122</t>
  </si>
  <si>
    <t>VvERF-B6-18</t>
  </si>
  <si>
    <t>VI-L</t>
  </si>
  <si>
    <t>AT2G41710</t>
  </si>
  <si>
    <t>GSVIVP00025602001</t>
  </si>
  <si>
    <t>VI-L (B-6)</t>
  </si>
  <si>
    <t>GSVIVP00025239001</t>
  </si>
  <si>
    <t>AT1G79700</t>
  </si>
  <si>
    <t>VvAP2-06</t>
  </si>
  <si>
    <t>VvAP2-6</t>
  </si>
  <si>
    <t>AP2</t>
  </si>
  <si>
    <t>GSVIVP00017130001</t>
  </si>
  <si>
    <t>VvAP2-01</t>
  </si>
  <si>
    <t>VvAP2-2</t>
  </si>
  <si>
    <t>GSVIVP00028999001</t>
  </si>
  <si>
    <t>AT1G16060-ADAP</t>
  </si>
  <si>
    <t>VvAP2-08</t>
  </si>
  <si>
    <t>VvAP2-5</t>
  </si>
  <si>
    <t>GSVIVP00020889001</t>
  </si>
  <si>
    <t>VvAP2-02</t>
  </si>
  <si>
    <t>VvAP2-12</t>
  </si>
  <si>
    <t>GSVIVP00033924001</t>
  </si>
  <si>
    <t>VvAP2-20</t>
  </si>
  <si>
    <t>VvAP2-17</t>
  </si>
  <si>
    <t>GSVIVP00025029001</t>
  </si>
  <si>
    <t>VvAP2-05</t>
  </si>
  <si>
    <t>VvAP2-10</t>
  </si>
  <si>
    <t>GSVIVP00012204001</t>
  </si>
  <si>
    <t>ERF119</t>
  </si>
  <si>
    <t>AT4G37750-ANT</t>
  </si>
  <si>
    <t>ANT</t>
  </si>
  <si>
    <t>ADAP</t>
  </si>
  <si>
    <t>GSVIVP00014997001</t>
  </si>
  <si>
    <t>VvAP2-19</t>
  </si>
  <si>
    <t>VvAP2-14</t>
  </si>
  <si>
    <t>GSVIVP00031356001</t>
  </si>
  <si>
    <t>VvAP2-09</t>
  </si>
  <si>
    <t>VvAP2-9</t>
  </si>
  <si>
    <t>AT5G57390-AIL5</t>
  </si>
  <si>
    <t>AIL5</t>
  </si>
  <si>
    <t>WRI4</t>
  </si>
  <si>
    <t>GSVIVP00034094001</t>
  </si>
  <si>
    <t>VvAP2-4</t>
  </si>
  <si>
    <t>GSVIVP00011815001</t>
  </si>
  <si>
    <t>VvAP2-16</t>
  </si>
  <si>
    <t>VvAP2-3</t>
  </si>
  <si>
    <t>AT5G10510-AIL6</t>
  </si>
  <si>
    <t>AIL6</t>
  </si>
  <si>
    <t>GSVIVP00024643001</t>
  </si>
  <si>
    <t>VvAP2-03</t>
  </si>
  <si>
    <t>VvAP2-11</t>
  </si>
  <si>
    <t>AT1G51190-PLT2</t>
  </si>
  <si>
    <t>PLT2</t>
  </si>
  <si>
    <t>GSVIVP00019538001</t>
  </si>
  <si>
    <t>VvAP2-13</t>
  </si>
  <si>
    <t>AT5G67180-TOE3</t>
  </si>
  <si>
    <t>TOE3</t>
  </si>
  <si>
    <t>VvAP2-8</t>
  </si>
  <si>
    <t>GSVIVP00023069001</t>
  </si>
  <si>
    <t>AT4G36920-AP2</t>
  </si>
  <si>
    <t>GSVIVP00024452001</t>
  </si>
  <si>
    <t>GSVIVP00018277001</t>
  </si>
  <si>
    <t>VvAP2-1</t>
  </si>
  <si>
    <t>AT2G28550-RAP2.7</t>
  </si>
  <si>
    <t>RAP2.7</t>
  </si>
  <si>
    <t>GSVIVP00017239001</t>
  </si>
  <si>
    <t>VvRAV6</t>
  </si>
  <si>
    <t>VvRAV-2</t>
  </si>
  <si>
    <t>AT1G51120-RAV-like</t>
  </si>
  <si>
    <t>RAV</t>
  </si>
  <si>
    <t>GSVIVP00038173001</t>
  </si>
  <si>
    <t>VvRAV2</t>
  </si>
  <si>
    <t>VvRAV-3</t>
  </si>
  <si>
    <t>AT3G25730-EDF3</t>
  </si>
  <si>
    <t>EDF3</t>
  </si>
  <si>
    <t>GSVIVP00030292001</t>
  </si>
  <si>
    <t>VvRAV1</t>
  </si>
  <si>
    <t>VvRAV-4</t>
  </si>
  <si>
    <t>GSVIVP00025028001</t>
  </si>
  <si>
    <t>VvAP2-04</t>
  </si>
  <si>
    <t>AT4G11140-CRF1</t>
  </si>
  <si>
    <t>GSVIVP00026980001</t>
  </si>
  <si>
    <t>VvERF056</t>
  </si>
  <si>
    <t>VvERF-B5-4</t>
  </si>
  <si>
    <t>VI</t>
  </si>
  <si>
    <t>VI (B-5)</t>
  </si>
  <si>
    <t>GSVIVP00023927001</t>
  </si>
  <si>
    <t>VvERF055</t>
  </si>
  <si>
    <t>VvERF-B5-1</t>
  </si>
  <si>
    <t>GSVIVP00006483001</t>
  </si>
  <si>
    <t>VvERF054</t>
  </si>
  <si>
    <t>VvERF-B5-2</t>
  </si>
  <si>
    <t>AT2G46310-CRF5</t>
  </si>
  <si>
    <t>GSVIVP00017593001</t>
  </si>
  <si>
    <t>VvERF048</t>
  </si>
  <si>
    <t>VvERF-B6-13</t>
  </si>
  <si>
    <t>V</t>
  </si>
  <si>
    <t>AT5G19790-RAP2.11</t>
  </si>
  <si>
    <t>GSVIVP00021016001</t>
  </si>
  <si>
    <t>VvERF049</t>
  </si>
  <si>
    <t>VvERF-B6-9</t>
  </si>
  <si>
    <t>GSVIVP00025461001</t>
  </si>
  <si>
    <t>VvERF051</t>
  </si>
  <si>
    <t>VvERF-B6-10</t>
  </si>
  <si>
    <t>GSVIVP00024804001</t>
  </si>
  <si>
    <t>VvERF050</t>
  </si>
  <si>
    <t>VvERF-B6-11</t>
  </si>
  <si>
    <t>VvERF038</t>
  </si>
  <si>
    <t>vvAP2/ERF-6</t>
  </si>
  <si>
    <t>IV</t>
  </si>
  <si>
    <t>GSVIVP00037399001</t>
  </si>
  <si>
    <t>AT2G20350-ERF120</t>
  </si>
  <si>
    <t>V (B-6)</t>
  </si>
  <si>
    <t>GSVIVP00000455001</t>
  </si>
  <si>
    <t>VvERF052</t>
  </si>
  <si>
    <t>VvERF-B6-12</t>
  </si>
  <si>
    <t>AT1G71130-ERF070</t>
  </si>
  <si>
    <t>ERF070</t>
  </si>
  <si>
    <t>GSVIVP00032652001</t>
  </si>
  <si>
    <t>VvERF044</t>
  </si>
  <si>
    <t>VvERF-B6-2</t>
  </si>
  <si>
    <t>AT5G11190-SHN2</t>
  </si>
  <si>
    <t>GSVIVP00016902001</t>
  </si>
  <si>
    <t>VvERF043</t>
  </si>
  <si>
    <t>VvERF-B6-3</t>
  </si>
  <si>
    <t>AT1G15360-SHN1</t>
  </si>
  <si>
    <t>GSVIVP00000349001</t>
  </si>
  <si>
    <t>VvERF042</t>
  </si>
  <si>
    <t>VvERF-B6-1</t>
  </si>
  <si>
    <t>GSVIVP00032717001</t>
  </si>
  <si>
    <t>VvERF045</t>
  </si>
  <si>
    <t>VvERF-B6-6</t>
  </si>
  <si>
    <t>AT5G25190-ERF003</t>
  </si>
  <si>
    <t>ERF003</t>
  </si>
  <si>
    <t>GSVIVP00033298001</t>
  </si>
  <si>
    <t>VvERF046</t>
  </si>
  <si>
    <t>VvERF-B6-7</t>
  </si>
  <si>
    <t>GSVIVP00033300001</t>
  </si>
  <si>
    <t>VvERF047</t>
  </si>
  <si>
    <t>VvERF-B6-8</t>
  </si>
  <si>
    <t>GSVIVP00025555001</t>
  </si>
  <si>
    <t>VvERF040</t>
  </si>
  <si>
    <t>VvDREB-A2-1</t>
  </si>
  <si>
    <t>AT3G57600-DREB2F</t>
  </si>
  <si>
    <t>GSVIVP00029367001</t>
  </si>
  <si>
    <t>VvERF037</t>
  </si>
  <si>
    <t>VvDREB-A2-3</t>
  </si>
  <si>
    <t>AT2G38340-DREB2E</t>
  </si>
  <si>
    <t>GSVIVP00014524001</t>
  </si>
  <si>
    <t>VvERF039</t>
  </si>
  <si>
    <t>VvDREB-A2-4</t>
  </si>
  <si>
    <t>AT1G75490-DREB2D</t>
  </si>
  <si>
    <t>IV (A-2)</t>
  </si>
  <si>
    <t>IV (A-2</t>
  </si>
  <si>
    <t>AT2G40220-ABI4</t>
  </si>
  <si>
    <t>AT1G64380-ERF061</t>
  </si>
  <si>
    <t>ERF061</t>
  </si>
  <si>
    <t>I (A-6)</t>
  </si>
  <si>
    <t>GSVIVP00027632001</t>
  </si>
  <si>
    <t>VvERF001</t>
  </si>
  <si>
    <t>VvDREB-A6-5</t>
  </si>
  <si>
    <t>I</t>
  </si>
  <si>
    <t>GSVIVP00002438001</t>
  </si>
  <si>
    <t>VvERF002</t>
  </si>
  <si>
    <t>VvDREB-A6-3</t>
  </si>
  <si>
    <t>VvERF004</t>
  </si>
  <si>
    <t>VvDREB-A6-1</t>
  </si>
  <si>
    <t>GSVIVP00015253001</t>
  </si>
  <si>
    <t>AT1G22190-ERF058</t>
  </si>
  <si>
    <t>ERF058</t>
  </si>
  <si>
    <t>GSVIVP00014863001</t>
  </si>
  <si>
    <t>VvERF006</t>
  </si>
  <si>
    <t>VvDREB-A5-6</t>
  </si>
  <si>
    <t>II</t>
  </si>
  <si>
    <t>AT2G23340-ERF008/DEAR3</t>
  </si>
  <si>
    <t>ERF008/DEAR3</t>
  </si>
  <si>
    <t>II (A-5)</t>
  </si>
  <si>
    <t>GSVIVP00019541001</t>
  </si>
  <si>
    <t>VvERF007</t>
  </si>
  <si>
    <t>VvDREB-A5-5</t>
  </si>
  <si>
    <t>AT1G33760-ERF022</t>
  </si>
  <si>
    <t>ERF022</t>
  </si>
  <si>
    <t>III (A-5)</t>
  </si>
  <si>
    <t>GSVIVP00034342001</t>
  </si>
  <si>
    <t>VvERF034</t>
  </si>
  <si>
    <t>VvDREB-A4-5</t>
  </si>
  <si>
    <t>III</t>
  </si>
  <si>
    <t>AT5G25810-TINY</t>
  </si>
  <si>
    <t>III (A-4)</t>
  </si>
  <si>
    <t>GSVIVP00009518001</t>
  </si>
  <si>
    <t>VvERF030</t>
  </si>
  <si>
    <t>VvDREB-A4-7</t>
  </si>
  <si>
    <t>AT4G16750-ERF039</t>
  </si>
  <si>
    <t>ERF039</t>
  </si>
  <si>
    <t>GSVIVP00009519001</t>
  </si>
  <si>
    <t>VvERF031</t>
  </si>
  <si>
    <t>VvDREB-A4-9</t>
  </si>
  <si>
    <t>AT3G60490-ERF035</t>
  </si>
  <si>
    <t>GSVIVP00007409001</t>
  </si>
  <si>
    <t>VvERF019</t>
  </si>
  <si>
    <t>VvDREB-A4-1</t>
  </si>
  <si>
    <t>AT1G12630-ERF027</t>
  </si>
  <si>
    <t>ERF027</t>
  </si>
  <si>
    <t>GSVIVP00021663001</t>
  </si>
  <si>
    <t>VvERF020</t>
  </si>
  <si>
    <t>VvDREB-A4-3</t>
  </si>
  <si>
    <t>GSVIVP00001093001</t>
  </si>
  <si>
    <t>VvERF018</t>
  </si>
  <si>
    <t>VvDREB-A4-2</t>
  </si>
  <si>
    <t>GSVIVP00022076001</t>
  </si>
  <si>
    <t>VvERF027</t>
  </si>
  <si>
    <t>VvDREB-A1-7</t>
  </si>
  <si>
    <t>GSVIVP00008628001</t>
  </si>
  <si>
    <t>VvERF015</t>
  </si>
  <si>
    <t>VvDREB-A4-10</t>
  </si>
  <si>
    <t>AT1G01250-ERF023</t>
  </si>
  <si>
    <t>ERF023</t>
  </si>
  <si>
    <t>GSVIVP00031975001</t>
  </si>
  <si>
    <t>VvERF017</t>
  </si>
  <si>
    <t>VvDREB-A4-11</t>
  </si>
  <si>
    <t>GSVIVP00016556001</t>
  </si>
  <si>
    <t>VvERF025</t>
  </si>
  <si>
    <t>VvDREB-A1-5</t>
  </si>
  <si>
    <t>AT5G51990-DREB1D/CBF4</t>
  </si>
  <si>
    <t>ERF028/DREB1D/CBF4</t>
  </si>
  <si>
    <t>III (A-1)</t>
  </si>
  <si>
    <t>GSVIVP00007410001</t>
  </si>
  <si>
    <t>VvERF022</t>
  </si>
  <si>
    <t>VvDREB-A1-1</t>
  </si>
  <si>
    <t>GSVIVP00001092001</t>
  </si>
  <si>
    <t>VvERF021</t>
  </si>
  <si>
    <t>VvDREB-A1-2</t>
  </si>
  <si>
    <t>GSVIVP00032308001</t>
  </si>
  <si>
    <t>VvERF011</t>
  </si>
  <si>
    <t>VvDREB-A5-4</t>
  </si>
  <si>
    <t>AT1G74930-ERF018</t>
  </si>
  <si>
    <t>ERF018</t>
  </si>
  <si>
    <t>GSVIVP00016398001</t>
  </si>
  <si>
    <t>VvERF009</t>
  </si>
  <si>
    <t>VvDREB-A5-3</t>
  </si>
  <si>
    <t>_AT1G19210-ERF017</t>
  </si>
  <si>
    <t>ERF017</t>
  </si>
  <si>
    <t>GSVIVP00016399001</t>
  </si>
  <si>
    <t>VvERF010</t>
  </si>
  <si>
    <t>VvDREB-A5-2</t>
  </si>
  <si>
    <t>AT5G21960-ERF016</t>
  </si>
  <si>
    <t>ERF016</t>
  </si>
  <si>
    <t>GSVIVP00015361001</t>
  </si>
  <si>
    <t>VvERF008</t>
  </si>
  <si>
    <t>VvDREB-A5-1</t>
  </si>
  <si>
    <t>AT1G44830-ERF014</t>
  </si>
  <si>
    <t>ERF014</t>
  </si>
  <si>
    <t>GSVIVP00031685001</t>
  </si>
  <si>
    <t>VvERF005</t>
  </si>
  <si>
    <t>VvDREB-A6-4</t>
  </si>
  <si>
    <t>AT4G13620-ERF062</t>
  </si>
  <si>
    <t>ERF062</t>
  </si>
  <si>
    <t>GSVIVP00037958001</t>
  </si>
  <si>
    <t>VvERF120</t>
  </si>
  <si>
    <t>VvERF-B4-3</t>
  </si>
  <si>
    <t>X</t>
  </si>
  <si>
    <t>AT5G13330-ERF113/Rap2.6L</t>
  </si>
  <si>
    <t>ERF113/Rap2.6L</t>
  </si>
  <si>
    <t>X (B-4)</t>
  </si>
  <si>
    <t>AT5G07310-ERF115</t>
  </si>
  <si>
    <t>ERF115</t>
  </si>
  <si>
    <t>GSVIVP00006201001</t>
  </si>
  <si>
    <t>VvERF112</t>
  </si>
  <si>
    <t>VvERF-B4-4</t>
  </si>
  <si>
    <t>GSVIVP00019350001</t>
  </si>
  <si>
    <t>VvERF113</t>
  </si>
  <si>
    <t>VvERF-B4-1</t>
  </si>
  <si>
    <t>AT5G50080-ERF110</t>
  </si>
  <si>
    <t>ERF110</t>
  </si>
  <si>
    <t>AT1G43160-RAP2.6</t>
  </si>
  <si>
    <t>ERF108/RAP2.6</t>
  </si>
  <si>
    <t>GSVIVP00036589001</t>
  </si>
  <si>
    <t>VvERF117</t>
  </si>
  <si>
    <t>VvERF-B6-17</t>
  </si>
  <si>
    <t>GSVIVP00037974001</t>
  </si>
  <si>
    <t>VvERF070</t>
  </si>
  <si>
    <t>VvERF-B1-5</t>
  </si>
  <si>
    <t>VIII</t>
  </si>
  <si>
    <t>AT5G13910-LEP</t>
  </si>
  <si>
    <t>ERF085/LEP</t>
  </si>
  <si>
    <t>VIII (B-1)</t>
  </si>
  <si>
    <t>GSVIVP00003018001</t>
  </si>
  <si>
    <t>VvERF075</t>
  </si>
  <si>
    <t>VvERF-B3-37</t>
  </si>
  <si>
    <t>IX</t>
  </si>
  <si>
    <t>AT5G47220-ERF2</t>
  </si>
  <si>
    <t>ERF101/ERF2</t>
  </si>
  <si>
    <t>IX (B-3)</t>
  </si>
  <si>
    <t>GSVIVP00014229001</t>
  </si>
  <si>
    <t>VvERF077</t>
  </si>
  <si>
    <t>VvERF-B3-35</t>
  </si>
  <si>
    <t>AT5G61590-ERF107</t>
  </si>
  <si>
    <t>ERF107</t>
  </si>
  <si>
    <t>GSVIVP00019092001</t>
  </si>
  <si>
    <t>VvERF072</t>
  </si>
  <si>
    <t>VvERF-B3-34</t>
  </si>
  <si>
    <t>AT1G28360-ERF12</t>
  </si>
  <si>
    <t>ERF081/ERF12</t>
  </si>
  <si>
    <t>AT1G50640-ERF3</t>
  </si>
  <si>
    <t>ERF082/ERF3</t>
  </si>
  <si>
    <t>GSVIVP00025959001</t>
  </si>
  <si>
    <t>VvERF066</t>
  </si>
  <si>
    <t>VvERF-B1-2</t>
  </si>
  <si>
    <t>GSVIVP00003062001</t>
  </si>
  <si>
    <t>VvERF064</t>
  </si>
  <si>
    <t>VvERF-B1-3</t>
  </si>
  <si>
    <t>AT1G53170-ERF8</t>
  </si>
  <si>
    <t>ERF079/ERF8</t>
  </si>
  <si>
    <t>AT5G67000-ERF122</t>
  </si>
  <si>
    <t>ERF122</t>
  </si>
  <si>
    <t>Xb-L (B-6)</t>
  </si>
  <si>
    <t>AT1G80580-ERF084</t>
  </si>
  <si>
    <t>ERF084</t>
  </si>
  <si>
    <t>GSVIVP00023866001</t>
  </si>
  <si>
    <t>VvERF065</t>
  </si>
  <si>
    <t>VvERF-B1-1</t>
  </si>
  <si>
    <t>AT5G44210-ERF9</t>
  </si>
  <si>
    <t>ERF080/ERF9</t>
  </si>
  <si>
    <t>GSVIVP00009456001</t>
  </si>
  <si>
    <t>VvERF067</t>
  </si>
  <si>
    <t>VvERF-B1-4</t>
  </si>
  <si>
    <t>AT1G12980-ESR1</t>
  </si>
  <si>
    <t>ERF089/ESR1</t>
  </si>
  <si>
    <t>GSVIVP00003017001</t>
  </si>
  <si>
    <t>VvERF095</t>
  </si>
  <si>
    <t>VvERF-B3-8</t>
  </si>
  <si>
    <t>AT4G18450-ERF091</t>
  </si>
  <si>
    <t>ERF091</t>
  </si>
  <si>
    <t>GSVIVP00007518001</t>
  </si>
  <si>
    <t>VvERF097</t>
  </si>
  <si>
    <t>VvERF-B3-10</t>
  </si>
  <si>
    <t>GSVIVP00007525001</t>
  </si>
  <si>
    <t>VvERF103</t>
  </si>
  <si>
    <t>VvERF-B3-3</t>
  </si>
  <si>
    <t>AT1G06160-ERF094/ORA59</t>
  </si>
  <si>
    <t>ERF094/ORA59</t>
  </si>
  <si>
    <t>GSVIVP00007520001</t>
  </si>
  <si>
    <t>VvERF099</t>
  </si>
  <si>
    <t>VvERF-B3-5</t>
  </si>
  <si>
    <t>GSVIVP00007523001</t>
  </si>
  <si>
    <t>VvERF100</t>
  </si>
  <si>
    <t>VvERF-B3-6</t>
  </si>
  <si>
    <t>GSVIVP00020221001</t>
  </si>
  <si>
    <t>VvERF111</t>
  </si>
  <si>
    <t>VvERF-B3-1</t>
  </si>
  <si>
    <t>AT3G23240-ERF1B</t>
  </si>
  <si>
    <t>ERF092/ERF1B</t>
  </si>
  <si>
    <t>GSVIVP00014267001</t>
  </si>
  <si>
    <t>VvERF092</t>
  </si>
  <si>
    <t>VvERF-B3-32</t>
  </si>
  <si>
    <t>AT5G47230-ERF5</t>
  </si>
  <si>
    <t>ERF102/ERF5</t>
  </si>
  <si>
    <t>GSVIVP00014238001</t>
  </si>
  <si>
    <t>VvERF081</t>
  </si>
  <si>
    <t>VvERF-B3-23</t>
  </si>
  <si>
    <t>GSVIVP00014245001</t>
  </si>
  <si>
    <t>VvERF084</t>
  </si>
  <si>
    <t>VvERF-B3-20</t>
  </si>
  <si>
    <t>GSVIVP00014264001</t>
  </si>
  <si>
    <t>VvERF089</t>
  </si>
  <si>
    <t>VvERF-B3-16</t>
  </si>
  <si>
    <t>GSVIVP00014256001</t>
  </si>
  <si>
    <t>VvERF085</t>
  </si>
  <si>
    <t>VvERF-B3-21</t>
  </si>
  <si>
    <t>GSVIVP00014237001</t>
  </si>
  <si>
    <t>VvERF080</t>
  </si>
  <si>
    <t>VvERF-B3-27</t>
  </si>
  <si>
    <t>GSVIVP00014240001</t>
  </si>
  <si>
    <t>VvERF082</t>
  </si>
  <si>
    <t>VvERF-B3-28</t>
  </si>
  <si>
    <t>GSVIVP00014247001</t>
  </si>
  <si>
    <t>VvERF105</t>
  </si>
  <si>
    <t>VvERF-B3-25</t>
  </si>
  <si>
    <t>GSVIVP00014250001</t>
  </si>
  <si>
    <t>VvERF107</t>
  </si>
  <si>
    <t>VvERF-B3-31</t>
  </si>
  <si>
    <t>GSVIVP00014253001</t>
  </si>
  <si>
    <t>VvERF108</t>
  </si>
  <si>
    <t>VvERF-B3-30</t>
  </si>
  <si>
    <t>GSVIVP00014265001</t>
  </si>
  <si>
    <t>VvERF090</t>
  </si>
  <si>
    <t>VvERF-B3-18</t>
  </si>
  <si>
    <t>GSVIVP00014231001</t>
  </si>
  <si>
    <t>VvERF079</t>
  </si>
  <si>
    <t>VvERF-B3-29</t>
  </si>
  <si>
    <t>GSVIVP00007519001</t>
  </si>
  <si>
    <t>VvERF098</t>
  </si>
  <si>
    <t>VvERF-B3-13</t>
  </si>
  <si>
    <t>AT3G23230-ERF098</t>
  </si>
  <si>
    <t>ERF098/TDR1</t>
  </si>
  <si>
    <t>GSVIVP00020218001</t>
  </si>
  <si>
    <t>VvERF109</t>
  </si>
  <si>
    <t>VvERF-B3-11</t>
  </si>
  <si>
    <t>GSVIVP00007517001</t>
  </si>
  <si>
    <t>VvERF096</t>
  </si>
  <si>
    <t>VvERF-B3-9</t>
  </si>
  <si>
    <t>GSVIVP00020219001</t>
  </si>
  <si>
    <t>VvERF110</t>
  </si>
  <si>
    <t>VvERF-B3-12</t>
  </si>
  <si>
    <t>GSVIVP00033049001</t>
  </si>
  <si>
    <t>VvERF058</t>
  </si>
  <si>
    <t>VvERF-B2-3</t>
  </si>
  <si>
    <t>VII</t>
  </si>
  <si>
    <t>AT3G14230-RAP2.2</t>
  </si>
  <si>
    <t>ERF075/RAP2.2</t>
  </si>
  <si>
    <t>VII (B-2)</t>
  </si>
  <si>
    <t>GSVIVP00028041001</t>
  </si>
  <si>
    <t>VvERF057</t>
  </si>
  <si>
    <t>VvERF-B2-2</t>
  </si>
  <si>
    <t>GSVIVP00034010001</t>
  </si>
  <si>
    <t>VvERF059</t>
  </si>
  <si>
    <t>VvERF-B2-1</t>
  </si>
  <si>
    <t>AT2G47520-ERF071/HRE2</t>
  </si>
  <si>
    <t>ERF071/HRE2</t>
  </si>
  <si>
    <t>GSVIVP00031737001</t>
  </si>
  <si>
    <t>VvERF114</t>
  </si>
  <si>
    <t>VvERF-B4-2</t>
  </si>
  <si>
    <t>At5g64750-ABR1</t>
  </si>
  <si>
    <t>ERF111/ABR1</t>
  </si>
  <si>
    <t>VviPLT2</t>
  </si>
  <si>
    <t>VviTOE3</t>
  </si>
  <si>
    <t>VviRAP2.7</t>
  </si>
  <si>
    <t>VviERF062</t>
  </si>
  <si>
    <t>VviERF018</t>
  </si>
  <si>
    <t>VviERF017</t>
  </si>
  <si>
    <t>VviERF016</t>
  </si>
  <si>
    <t>VviERF014</t>
  </si>
  <si>
    <t>VviERF101</t>
  </si>
  <si>
    <t>VviERF092</t>
  </si>
  <si>
    <t>VviERF070</t>
  </si>
  <si>
    <t>VviERF119</t>
  </si>
  <si>
    <t>VviERF071</t>
  </si>
  <si>
    <t>VviERF089</t>
  </si>
  <si>
    <t>VviERF081</t>
  </si>
  <si>
    <t>VviERF079</t>
  </si>
  <si>
    <t>VviERF084</t>
  </si>
  <si>
    <t>VviERF110</t>
  </si>
  <si>
    <t>VviERF115</t>
  </si>
  <si>
    <t>VviERF111</t>
  </si>
  <si>
    <t>VviERF122</t>
  </si>
  <si>
    <t>VviERF057</t>
  </si>
  <si>
    <t>VviERF052</t>
  </si>
  <si>
    <t>VviERF046</t>
  </si>
  <si>
    <t>VviERF049</t>
  </si>
  <si>
    <t>VviERF004</t>
  </si>
  <si>
    <t>VviERF068</t>
  </si>
  <si>
    <t>ERF063/CRF1</t>
  </si>
  <si>
    <t>ERF063/</t>
  </si>
  <si>
    <t>ERF063/CRF5</t>
  </si>
  <si>
    <t>ERF002/RAP2.11</t>
  </si>
  <si>
    <t>ERF004/SHN2</t>
  </si>
  <si>
    <t>ERF040/TINY</t>
  </si>
  <si>
    <t>ERF046/DREB2E</t>
  </si>
  <si>
    <t>ERF049/DREB2D</t>
  </si>
  <si>
    <t>ERF052/ABI4</t>
  </si>
  <si>
    <t>ERF057/DREB2F</t>
  </si>
  <si>
    <t>Arabidopsis Family Group (Nakano et al., 2006)</t>
  </si>
  <si>
    <t>VviERF058_1</t>
  </si>
  <si>
    <t>VviERF058_2</t>
  </si>
  <si>
    <t>VviERF058_3</t>
  </si>
  <si>
    <t>VviERF061_1</t>
  </si>
  <si>
    <t>VviERF061_2</t>
  </si>
  <si>
    <t>VviERF061_3</t>
  </si>
  <si>
    <t>Licausi et al (2010) Gene Name</t>
  </si>
  <si>
    <t>Licausi Vitis Family Group</t>
  </si>
  <si>
    <t>8x gene name (Licausi et al, 2010)</t>
  </si>
  <si>
    <t>VviADAP_1</t>
  </si>
  <si>
    <t>VviADAP_2</t>
  </si>
  <si>
    <t>VviADAP_3</t>
  </si>
  <si>
    <t>VviADAP_4</t>
  </si>
  <si>
    <t>VviAIL5_1</t>
  </si>
  <si>
    <t>VviAIL5_2</t>
  </si>
  <si>
    <t>VviAIL6_1</t>
  </si>
  <si>
    <t>VviAIL6_2</t>
  </si>
  <si>
    <t>VviANT_1</t>
  </si>
  <si>
    <t>VviANT_2</t>
  </si>
  <si>
    <t>VviAP2_1</t>
  </si>
  <si>
    <t>VviEDF3_1</t>
  </si>
  <si>
    <t>VviEDF3_2</t>
  </si>
  <si>
    <t>VviERF001_1</t>
  </si>
  <si>
    <t>VviERF001_2</t>
  </si>
  <si>
    <t>VviERF002_1</t>
  </si>
  <si>
    <t>VviERF002_2</t>
  </si>
  <si>
    <t>VviERF003_1</t>
  </si>
  <si>
    <t>VviERF003_2</t>
  </si>
  <si>
    <t>VviERF003_3</t>
  </si>
  <si>
    <t>VviERF008_1</t>
  </si>
  <si>
    <t>VviERF008_2</t>
  </si>
  <si>
    <t>VviERF022_1</t>
  </si>
  <si>
    <t>VviERF022_2</t>
  </si>
  <si>
    <t>VviERF023_1</t>
  </si>
  <si>
    <t>VviERF023_2</t>
  </si>
  <si>
    <t>VviERF023_3</t>
  </si>
  <si>
    <t>VviERF027_1</t>
  </si>
  <si>
    <t>VviERF027_2</t>
  </si>
  <si>
    <t>VviERF027_3</t>
  </si>
  <si>
    <t>VviERF027_4</t>
  </si>
  <si>
    <t>VviERF027_5</t>
  </si>
  <si>
    <t>VviERF027_6</t>
  </si>
  <si>
    <t>VviERF028_1</t>
  </si>
  <si>
    <t>VviERF028_2</t>
  </si>
  <si>
    <t>VviERF028_3</t>
  </si>
  <si>
    <t>VviERF039_1</t>
  </si>
  <si>
    <t>VviERF039_2</t>
  </si>
  <si>
    <t>VviERF039_3</t>
  </si>
  <si>
    <t>VviERF040_1</t>
  </si>
  <si>
    <t>VviERF040_2</t>
  </si>
  <si>
    <t>VviERF040_3</t>
  </si>
  <si>
    <t>VviERF063_1</t>
  </si>
  <si>
    <t>VviERF063_2</t>
  </si>
  <si>
    <t>VviERF063_3</t>
  </si>
  <si>
    <t>VviERF075_1</t>
  </si>
  <si>
    <t>VviERF075_2</t>
  </si>
  <si>
    <t>VviERF080_1</t>
  </si>
  <si>
    <t>VviERF080_2</t>
  </si>
  <si>
    <t>VviERF082_1</t>
  </si>
  <si>
    <t>VviERF082_2</t>
  </si>
  <si>
    <t>VviERF082_3</t>
  </si>
  <si>
    <t>VviERF085_1</t>
  </si>
  <si>
    <t>VviERF085_2</t>
  </si>
  <si>
    <t>VviERF091_1</t>
  </si>
  <si>
    <t>VviERF091_2</t>
  </si>
  <si>
    <t>VviERF091_3</t>
  </si>
  <si>
    <t>VviERF094_1</t>
  </si>
  <si>
    <t>VviERF094_2</t>
  </si>
  <si>
    <t>VviERF094_3</t>
  </si>
  <si>
    <t>VviERF094_4</t>
  </si>
  <si>
    <t>VviERF094_5</t>
  </si>
  <si>
    <t>VviERF098_1</t>
  </si>
  <si>
    <t>VviERF098_2</t>
  </si>
  <si>
    <t>VviERF098_3</t>
  </si>
  <si>
    <t>VviERF098_4</t>
  </si>
  <si>
    <t>VviERF102_1</t>
  </si>
  <si>
    <t>VviERF102_2</t>
  </si>
  <si>
    <t>VviERF102_3</t>
  </si>
  <si>
    <t>VviERF102_4</t>
  </si>
  <si>
    <t>VviERF102_5</t>
  </si>
  <si>
    <t>VviERF102_6</t>
  </si>
  <si>
    <t>VviERF102_7</t>
  </si>
  <si>
    <t>VviERF102_8</t>
  </si>
  <si>
    <t>VviERF102_9</t>
  </si>
  <si>
    <t>VviERF102_10</t>
  </si>
  <si>
    <t>VviERF102_11</t>
  </si>
  <si>
    <t>VviERF102_12</t>
  </si>
  <si>
    <t>VviERF107_1</t>
  </si>
  <si>
    <t>VviERF107_2</t>
  </si>
  <si>
    <t>VviERF107_3</t>
  </si>
  <si>
    <t>VviERF107_4</t>
  </si>
  <si>
    <t>VviERF107_5</t>
  </si>
  <si>
    <t>VviERF108_1</t>
  </si>
  <si>
    <t>VviERF108_2</t>
  </si>
  <si>
    <t>VviERF108_3</t>
  </si>
  <si>
    <t>VviERF113_1</t>
  </si>
  <si>
    <t>VviERF113_2</t>
  </si>
  <si>
    <t>VviWRI4_1</t>
  </si>
  <si>
    <t>VviWRI4_2</t>
  </si>
  <si>
    <t>VviERF120</t>
  </si>
  <si>
    <t>VviERF035</t>
  </si>
  <si>
    <t>VviRAV6</t>
  </si>
  <si>
    <t>ERF035</t>
  </si>
  <si>
    <t>ERF120</t>
  </si>
  <si>
    <t>None</t>
  </si>
  <si>
    <t>VviAP2_2</t>
  </si>
  <si>
    <t>ERF001/SHN1</t>
  </si>
  <si>
    <t>VviAP2_L</t>
  </si>
  <si>
    <t>Clade color</t>
  </si>
  <si>
    <t>grey</t>
  </si>
  <si>
    <t>aqua</t>
  </si>
  <si>
    <t>med blue</t>
  </si>
  <si>
    <t>dark blue</t>
  </si>
  <si>
    <t>Purple</t>
  </si>
  <si>
    <t>red</t>
  </si>
  <si>
    <t>red/orange</t>
  </si>
  <si>
    <t>0range</t>
  </si>
  <si>
    <t>yellow</t>
  </si>
  <si>
    <t>yellow-green</t>
  </si>
  <si>
    <t>dark green</t>
  </si>
  <si>
    <t>dark blue-green</t>
  </si>
  <si>
    <t>AT1G24590</t>
  </si>
  <si>
    <t>DRNL</t>
  </si>
  <si>
    <t>AT2G35700</t>
  </si>
  <si>
    <t>ATERF38</t>
  </si>
  <si>
    <t>AT5G25810</t>
  </si>
  <si>
    <t>tny</t>
  </si>
  <si>
    <t>AT4G16750</t>
  </si>
  <si>
    <t>AT4G39780</t>
  </si>
  <si>
    <t>ERF060</t>
  </si>
  <si>
    <t>AT5G65510</t>
  </si>
  <si>
    <t>AIL7</t>
  </si>
  <si>
    <t>AT1G68840</t>
  </si>
  <si>
    <t>RAV2</t>
  </si>
  <si>
    <t>AT1G68550</t>
  </si>
  <si>
    <t>ERF118</t>
  </si>
  <si>
    <t>AT5G67180</t>
  </si>
  <si>
    <t>AT5G13330</t>
  </si>
  <si>
    <t>Rap2.6L</t>
  </si>
  <si>
    <t>AT1G64380</t>
  </si>
  <si>
    <t>AT1G12630</t>
  </si>
  <si>
    <t>AT1G63030</t>
  </si>
  <si>
    <t>ddf2</t>
  </si>
  <si>
    <t>AT5G47220</t>
  </si>
  <si>
    <t>ATERF2</t>
  </si>
  <si>
    <t>AT4G34410</t>
  </si>
  <si>
    <t>RRTF1</t>
  </si>
  <si>
    <t>AT5G21960</t>
  </si>
  <si>
    <t>AT4G32800</t>
  </si>
  <si>
    <t>ERF043</t>
  </si>
  <si>
    <t>AT5G25390</t>
  </si>
  <si>
    <t>SHN2</t>
  </si>
  <si>
    <t>AT5G18450</t>
  </si>
  <si>
    <t>DREB2G</t>
  </si>
  <si>
    <t>AT5G17430</t>
  </si>
  <si>
    <t>BBM</t>
  </si>
  <si>
    <t>AT4G13620</t>
  </si>
  <si>
    <t>AT5G43410</t>
  </si>
  <si>
    <t>ERF096</t>
  </si>
  <si>
    <t>AT3G23230</t>
  </si>
  <si>
    <t>ERF098</t>
  </si>
  <si>
    <t>AT3G23240</t>
  </si>
  <si>
    <t>ERF1</t>
  </si>
  <si>
    <t>AT3G16770</t>
  </si>
  <si>
    <t>RAP2.3</t>
  </si>
  <si>
    <t>AT5G19790</t>
  </si>
  <si>
    <t>RAP2.11</t>
  </si>
  <si>
    <t>AT1G51190</t>
  </si>
  <si>
    <t>AT3G54990</t>
  </si>
  <si>
    <t>SMZ</t>
  </si>
  <si>
    <t>AT1G22985</t>
  </si>
  <si>
    <t>ERF069</t>
  </si>
  <si>
    <t>AT2G47520</t>
  </si>
  <si>
    <t>HRE2</t>
  </si>
  <si>
    <t>AT3G50260</t>
  </si>
  <si>
    <t>CEJ1</t>
  </si>
  <si>
    <t>AT4G36920</t>
  </si>
  <si>
    <t>AT2G33710</t>
  </si>
  <si>
    <t>ERF112</t>
  </si>
  <si>
    <t>AT5G64750</t>
  </si>
  <si>
    <t>ABR1</t>
  </si>
  <si>
    <t>AT5G44210</t>
  </si>
  <si>
    <t>ERF9</t>
  </si>
  <si>
    <t>AT4G37750</t>
  </si>
  <si>
    <t>AT2G36450</t>
  </si>
  <si>
    <t>HRD</t>
  </si>
  <si>
    <t>AT3G57600</t>
  </si>
  <si>
    <t>DREB2F</t>
  </si>
  <si>
    <t>AT2G39250</t>
  </si>
  <si>
    <t>SNZ</t>
  </si>
  <si>
    <t>AT1G53910</t>
  </si>
  <si>
    <t>RAP2.12</t>
  </si>
  <si>
    <t>AT1G72570</t>
  </si>
  <si>
    <t>AIL1</t>
  </si>
  <si>
    <t>AT5G11590</t>
  </si>
  <si>
    <t>TINY2</t>
  </si>
  <si>
    <t>AT5G05410</t>
  </si>
  <si>
    <t>DREB2A</t>
  </si>
  <si>
    <t>AT1G80580</t>
  </si>
  <si>
    <t>AT2G38340</t>
  </si>
  <si>
    <t>DREB19</t>
  </si>
  <si>
    <t>AT5G25190</t>
  </si>
  <si>
    <t>AT1G28360</t>
  </si>
  <si>
    <t>ERF12</t>
  </si>
  <si>
    <t>AT1G53170</t>
  </si>
  <si>
    <t>ATERF-8</t>
  </si>
  <si>
    <t>AT4G18450</t>
  </si>
  <si>
    <t>AT1G19210</t>
  </si>
  <si>
    <t>AT1G74930</t>
  </si>
  <si>
    <t>ORA47</t>
  </si>
  <si>
    <t>AT3G16280</t>
  </si>
  <si>
    <t>ERF036</t>
  </si>
  <si>
    <t>AT1G77200</t>
  </si>
  <si>
    <t>ERF037</t>
  </si>
  <si>
    <t>AT1G15360</t>
  </si>
  <si>
    <t>SHN1</t>
  </si>
  <si>
    <t>AT1G51120</t>
  </si>
  <si>
    <t>AT1G16060</t>
  </si>
  <si>
    <t>AT5G57390</t>
  </si>
  <si>
    <t>AT3G15210</t>
  </si>
  <si>
    <t>ATERF-4</t>
  </si>
  <si>
    <t>AT1G36060</t>
  </si>
  <si>
    <t>ERF055</t>
  </si>
  <si>
    <t>AT1G03800</t>
  </si>
  <si>
    <t>ERF10</t>
  </si>
  <si>
    <t>AT2G28550</t>
  </si>
  <si>
    <t>AT3G54320</t>
  </si>
  <si>
    <t>WRI1</t>
  </si>
  <si>
    <t>AT2G40220</t>
  </si>
  <si>
    <t>ABI4</t>
  </si>
  <si>
    <t>AT2G40350</t>
  </si>
  <si>
    <t>DREB2H</t>
  </si>
  <si>
    <t>AT2G25820</t>
  </si>
  <si>
    <t>ERF042</t>
  </si>
  <si>
    <t>AT5G13910</t>
  </si>
  <si>
    <t>LEP</t>
  </si>
  <si>
    <t>AT1G43160</t>
  </si>
  <si>
    <t>RAP2.6</t>
  </si>
  <si>
    <t>AT1G12980</t>
  </si>
  <si>
    <t>ESR1</t>
  </si>
  <si>
    <t>AT3G25730</t>
  </si>
  <si>
    <t>AT5G60120</t>
  </si>
  <si>
    <t>TOE2</t>
  </si>
  <si>
    <t>AT2G44840</t>
  </si>
  <si>
    <t>ATERF13</t>
  </si>
  <si>
    <t>AT5G61600</t>
  </si>
  <si>
    <t>ERF104</t>
  </si>
  <si>
    <t>AT5G51190</t>
  </si>
  <si>
    <t>ERF105</t>
  </si>
  <si>
    <t>AT5G07580</t>
  </si>
  <si>
    <t>ERF106</t>
  </si>
  <si>
    <t>AT3G60490</t>
  </si>
  <si>
    <t>AT1G01250</t>
  </si>
  <si>
    <t>AT2G46310</t>
  </si>
  <si>
    <t>CRF5</t>
  </si>
  <si>
    <t>AT5G61590</t>
  </si>
  <si>
    <t>AT4G17490</t>
  </si>
  <si>
    <t>ATERF6</t>
  </si>
  <si>
    <t>AT5G47230</t>
  </si>
  <si>
    <t>ERF5</t>
  </si>
  <si>
    <t>AT4G23750</t>
  </si>
  <si>
    <t>CRF2</t>
  </si>
  <si>
    <t>AT4G25490</t>
  </si>
  <si>
    <t>CBF1</t>
  </si>
  <si>
    <t>AT5G52020</t>
  </si>
  <si>
    <t>ERF025</t>
  </si>
  <si>
    <t>AT5G61890</t>
  </si>
  <si>
    <t>ERF114</t>
  </si>
  <si>
    <t>AT1G44830</t>
  </si>
  <si>
    <t>AT1G33760</t>
  </si>
  <si>
    <t>AT1G71450</t>
  </si>
  <si>
    <t>ERF021</t>
  </si>
  <si>
    <t>AT1G46768</t>
  </si>
  <si>
    <t>RAP2.1</t>
  </si>
  <si>
    <t>AT1G75490</t>
  </si>
  <si>
    <t>DREB2D</t>
  </si>
  <si>
    <t>AT5G50080</t>
  </si>
  <si>
    <t>AT1G28370</t>
  </si>
  <si>
    <t>ERF11</t>
  </si>
  <si>
    <t>AT4G28140</t>
  </si>
  <si>
    <t>ERF054</t>
  </si>
  <si>
    <t>AT1G50640</t>
  </si>
  <si>
    <t>ERF3</t>
  </si>
  <si>
    <t>AT1G78080</t>
  </si>
  <si>
    <t>RAP2.4</t>
  </si>
  <si>
    <t>Gramene Gene name (TAIR10)</t>
  </si>
  <si>
    <t>At Ortholog (Gramene)</t>
  </si>
  <si>
    <t>% ID At with VIT (Gramene TAIR10)</t>
  </si>
  <si>
    <t>VviERF023</t>
  </si>
  <si>
    <t>VviERF10</t>
  </si>
  <si>
    <t>VviERF027</t>
  </si>
  <si>
    <t>VviESR1</t>
  </si>
  <si>
    <t>VviSHN1</t>
  </si>
  <si>
    <t>VviADAP</t>
  </si>
  <si>
    <t>VviERF069</t>
  </si>
  <si>
    <t>VviDRNL</t>
  </si>
  <si>
    <t>VviERF12</t>
  </si>
  <si>
    <t>VviERF11</t>
  </si>
  <si>
    <t>VviERF022</t>
  </si>
  <si>
    <t>VviERF055</t>
  </si>
  <si>
    <t>VviRAP2.6</t>
  </si>
  <si>
    <t>VviRAP2.1</t>
  </si>
  <si>
    <t>VviERF3</t>
  </si>
  <si>
    <t>VviRAP2.12</t>
  </si>
  <si>
    <t>VviERF061</t>
  </si>
  <si>
    <t>VviERF118</t>
  </si>
  <si>
    <t>VviRAV2</t>
  </si>
  <si>
    <t>VviERF021</t>
  </si>
  <si>
    <t>VviAIL1</t>
  </si>
  <si>
    <t>VviORA47</t>
  </si>
  <si>
    <t>VviDREB2D</t>
  </si>
  <si>
    <t>VviERF037</t>
  </si>
  <si>
    <t>VviRAP2.4</t>
  </si>
  <si>
    <t>VviERF042</t>
  </si>
  <si>
    <t>VviHRD</t>
  </si>
  <si>
    <t>VviDREB19</t>
  </si>
  <si>
    <t>VviSNZ</t>
  </si>
  <si>
    <t>VviABI4</t>
  </si>
  <si>
    <t>VviDREB2H</t>
  </si>
  <si>
    <t>VviCRF5</t>
  </si>
  <si>
    <t>VviHRE2</t>
  </si>
  <si>
    <t>VviERF036</t>
  </si>
  <si>
    <t>VviRAP2.3</t>
  </si>
  <si>
    <t>VviERF098</t>
  </si>
  <si>
    <t>VviEDF3</t>
  </si>
  <si>
    <t>VviCEJ1</t>
  </si>
  <si>
    <t>VviWRI1</t>
  </si>
  <si>
    <t>VviSMZ</t>
  </si>
  <si>
    <t>VviDREB2F</t>
  </si>
  <si>
    <t>VviERF039</t>
  </si>
  <si>
    <t>VviERF091</t>
  </si>
  <si>
    <t>VviCRF2</t>
  </si>
  <si>
    <t>VviCBF1</t>
  </si>
  <si>
    <t>VviERF054</t>
  </si>
  <si>
    <t>VviERF043</t>
  </si>
  <si>
    <t>VviRRTF1</t>
  </si>
  <si>
    <t>VviAP2</t>
  </si>
  <si>
    <t>VviANT</t>
  </si>
  <si>
    <t>VviDREB2A</t>
  </si>
  <si>
    <t>VviERF106</t>
  </si>
  <si>
    <t>VviTINY2</t>
  </si>
  <si>
    <t>VviRap2.6L</t>
  </si>
  <si>
    <t>VviLEP</t>
  </si>
  <si>
    <t>VviBBM</t>
  </si>
  <si>
    <t>VviDREB2G</t>
  </si>
  <si>
    <t>VviRAP2.11</t>
  </si>
  <si>
    <t>VviERF003</t>
  </si>
  <si>
    <t>VviSHN2</t>
  </si>
  <si>
    <t>Vvitny</t>
  </si>
  <si>
    <t>VviERF9</t>
  </si>
  <si>
    <t>VviERF105</t>
  </si>
  <si>
    <t>VviERF025</t>
  </si>
  <si>
    <t>VviAIL5</t>
  </si>
  <si>
    <t>VviTOE2</t>
  </si>
  <si>
    <t>VviERF107</t>
  </si>
  <si>
    <t>VviERF104</t>
  </si>
  <si>
    <t>VviERF114</t>
  </si>
  <si>
    <t>VviABR1</t>
  </si>
  <si>
    <t>V1 gene symbol (muscle)</t>
  </si>
  <si>
    <t>At Gene Name (Muscle)</t>
  </si>
  <si>
    <t>VviRAV-L</t>
  </si>
  <si>
    <t>VviWRI4</t>
  </si>
  <si>
    <t>VviERF38</t>
  </si>
  <si>
    <t>VviERF2</t>
  </si>
  <si>
    <t>VviERF-8</t>
  </si>
  <si>
    <t>VviERF-4</t>
  </si>
  <si>
    <t>VviERF13</t>
  </si>
  <si>
    <t>bx22P</t>
  </si>
  <si>
    <t>bx22S</t>
  </si>
  <si>
    <t>bx24P</t>
  </si>
  <si>
    <t>bx24S</t>
  </si>
  <si>
    <t>bx26P</t>
  </si>
  <si>
    <t>bx26S</t>
  </si>
  <si>
    <t>bx28P</t>
  </si>
  <si>
    <t>bx28S</t>
  </si>
  <si>
    <t>24S-22S</t>
  </si>
  <si>
    <t>26S-24S</t>
  </si>
  <si>
    <t>28S-26S</t>
  </si>
  <si>
    <t>24P-22P</t>
  </si>
  <si>
    <t>26P-24P</t>
  </si>
  <si>
    <t>28P-26P</t>
  </si>
  <si>
    <t>Brix</t>
  </si>
  <si>
    <t>Tissue</t>
  </si>
  <si>
    <t>Brix*Tissue</t>
  </si>
  <si>
    <t>AdjBrix</t>
  </si>
  <si>
    <t>AdjTissue</t>
  </si>
  <si>
    <t>AdjBrix*Tissue</t>
  </si>
  <si>
    <t>NaN</t>
  </si>
  <si>
    <t>UniProt ID</t>
  </si>
  <si>
    <t>F6GZ11</t>
  </si>
  <si>
    <t>D7SZ01</t>
  </si>
  <si>
    <t>F6H854</t>
  </si>
  <si>
    <t>F6HJT5</t>
  </si>
  <si>
    <t>F6H884</t>
  </si>
  <si>
    <t>F6H885</t>
  </si>
  <si>
    <t>F6HRZ0</t>
  </si>
  <si>
    <t>F6HFQ2</t>
  </si>
  <si>
    <t>F6HEX1</t>
  </si>
  <si>
    <t>F6HPF0</t>
  </si>
  <si>
    <t>D7TFI7</t>
  </si>
  <si>
    <t>D7TVE9</t>
  </si>
  <si>
    <t>F6HUA6</t>
  </si>
  <si>
    <t>F6HUH8</t>
  </si>
  <si>
    <t>F6HUI0</t>
  </si>
  <si>
    <t>F6HCX9</t>
  </si>
  <si>
    <t>F6HQB3</t>
  </si>
  <si>
    <t>D7STZ7</t>
  </si>
  <si>
    <t>F6H3D6</t>
  </si>
  <si>
    <t>F6H324</t>
  </si>
  <si>
    <t>F6H3U5</t>
  </si>
  <si>
    <t>F6GX11</t>
  </si>
  <si>
    <t>F6GX10</t>
  </si>
  <si>
    <t>F6GWG1</t>
  </si>
  <si>
    <t>A5AVA3</t>
  </si>
  <si>
    <t>A5AVA4</t>
  </si>
  <si>
    <t>F6H8M0</t>
  </si>
  <si>
    <t>D7SYA3</t>
  </si>
  <si>
    <t>D7SLK5</t>
  </si>
  <si>
    <t>F6GU86</t>
  </si>
  <si>
    <t>F6GTW6</t>
  </si>
  <si>
    <t>F6GU77</t>
  </si>
  <si>
    <t>Q3L8J0</t>
  </si>
  <si>
    <t>F6GW42</t>
  </si>
  <si>
    <t>D7U2C6</t>
  </si>
  <si>
    <t>F6HZI6</t>
  </si>
  <si>
    <t>F6HZI7</t>
  </si>
  <si>
    <t>F6HZI8</t>
  </si>
  <si>
    <t>F6HZI9</t>
  </si>
  <si>
    <t>F6HZJ0</t>
  </si>
  <si>
    <t>F6HZJ3</t>
  </si>
  <si>
    <t>F6HZJ4</t>
  </si>
  <si>
    <t>F6HZJ5</t>
  </si>
  <si>
    <t>A5BZA7</t>
  </si>
  <si>
    <t>F6H4H7</t>
  </si>
  <si>
    <t>F6H4K8</t>
  </si>
  <si>
    <t>A5C0S9</t>
  </si>
  <si>
    <t>D7SW99</t>
  </si>
  <si>
    <t>F6GXM6</t>
  </si>
  <si>
    <t>F6I7I7</t>
  </si>
  <si>
    <t>F6HKI3</t>
  </si>
  <si>
    <t>D7TJ29</t>
  </si>
  <si>
    <t>D7TI77</t>
  </si>
  <si>
    <t>A5B053</t>
  </si>
  <si>
    <t>F6HKW7</t>
  </si>
  <si>
    <t>D7TQA3</t>
  </si>
  <si>
    <t>D7SR62</t>
  </si>
  <si>
    <t>F6HXP1</t>
  </si>
  <si>
    <t>F6HXX6</t>
  </si>
  <si>
    <t>F6HYC5</t>
  </si>
  <si>
    <t>D7U117</t>
  </si>
  <si>
    <t>F6HXS1</t>
  </si>
  <si>
    <t>D7TZG9</t>
  </si>
  <si>
    <t>A5AEC6</t>
  </si>
  <si>
    <t>F6HBY5</t>
  </si>
  <si>
    <t>F6HM27</t>
  </si>
  <si>
    <t>D7TJC7</t>
  </si>
  <si>
    <t>F6HM57</t>
  </si>
  <si>
    <t>F6HM58</t>
  </si>
  <si>
    <t>F6HGN0</t>
  </si>
  <si>
    <t>F6HGN1</t>
  </si>
  <si>
    <t>F6HGV8</t>
  </si>
  <si>
    <t>F6HGL9</t>
  </si>
  <si>
    <t>F6HH91</t>
  </si>
  <si>
    <t>F6HYI2</t>
  </si>
  <si>
    <t>F6HYM6</t>
  </si>
  <si>
    <t>F6GXH1</t>
  </si>
  <si>
    <t>E0CTG9</t>
  </si>
  <si>
    <t>F6HI93</t>
  </si>
  <si>
    <t>F6HIF5</t>
  </si>
  <si>
    <t>F6HNK7</t>
  </si>
  <si>
    <t>F6HIV8</t>
  </si>
  <si>
    <t>F6HCB1</t>
  </si>
  <si>
    <t>F6HCA2</t>
  </si>
  <si>
    <t>F6HSN8</t>
  </si>
  <si>
    <t>F6H417</t>
  </si>
  <si>
    <t>F6H426</t>
  </si>
  <si>
    <t>D7TXI4</t>
  </si>
  <si>
    <t>F6HVH5</t>
  </si>
  <si>
    <t>F6GVQ7</t>
  </si>
  <si>
    <t>A5ACS0</t>
  </si>
  <si>
    <t>D7SXG1</t>
  </si>
  <si>
    <t>D7SLY3</t>
  </si>
  <si>
    <t>D7SLY2</t>
  </si>
  <si>
    <t>A5AVX4</t>
  </si>
  <si>
    <t>F6GVA4</t>
  </si>
  <si>
    <t>F6GV81</t>
  </si>
  <si>
    <t>F6I6F1</t>
  </si>
  <si>
    <t>F6I6A0</t>
  </si>
  <si>
    <t>F6I2N7</t>
  </si>
  <si>
    <t>F6I2N8</t>
  </si>
  <si>
    <t>D7U782</t>
  </si>
  <si>
    <t>D7U783</t>
  </si>
  <si>
    <t>D7U785</t>
  </si>
  <si>
    <t>F6I2P1</t>
  </si>
  <si>
    <t>F6I2P2</t>
  </si>
  <si>
    <t>D7U790</t>
  </si>
  <si>
    <t>D7U791</t>
  </si>
  <si>
    <t>A5BFX5</t>
  </si>
  <si>
    <t>F6I2P5</t>
  </si>
  <si>
    <t>F6I2P6</t>
  </si>
  <si>
    <t>D7U797</t>
  </si>
  <si>
    <t>A5B445</t>
  </si>
  <si>
    <t>A0SJQ7</t>
  </si>
  <si>
    <t>F6HP68</t>
  </si>
  <si>
    <t>F6GT44</t>
  </si>
  <si>
    <t>F6GTG5</t>
  </si>
  <si>
    <t>F6H0T1</t>
  </si>
  <si>
    <t>F6H0W0</t>
  </si>
  <si>
    <t>D7TLF2</t>
  </si>
  <si>
    <t>A5BSM2</t>
  </si>
  <si>
    <t>F6H173</t>
  </si>
  <si>
    <t>F6H1A8</t>
  </si>
  <si>
    <t>E0CPG1</t>
  </si>
  <si>
    <t>F6GY54</t>
  </si>
  <si>
    <t>F6GVX7</t>
  </si>
  <si>
    <t>E0CSG4</t>
  </si>
  <si>
    <t>F6H268</t>
  </si>
  <si>
    <t>F6HES9</t>
  </si>
  <si>
    <t>F6GZD5</t>
  </si>
  <si>
    <t>Not DEG</t>
  </si>
  <si>
    <t>V1 ID</t>
  </si>
  <si>
    <t>V1 gene symbol  (according to At ortholog name from Gramene)</t>
  </si>
  <si>
    <t>Closest At gene (MUSCLE phylogenetic tree)</t>
  </si>
  <si>
    <t>Cluster</t>
  </si>
  <si>
    <t>VviDDF2</t>
  </si>
  <si>
    <t>Additional file 8 – Annotation information and expression data for the AP2/ERF transcription factor superfamily. Yellow highlights show links Gramene derived Arabidopsis orthologs used to detertmine new V1 gene model symbols. If Gramene did not predict an ortholog, the symbol was assigned based on the next number after the last known ortholog in Arabidopsis (red highlight).</t>
  </si>
  <si>
    <t>VviERF123</t>
  </si>
  <si>
    <t>VviERF124</t>
  </si>
  <si>
    <t>VviERF125</t>
  </si>
  <si>
    <t>VviERF126</t>
  </si>
  <si>
    <t>VviERF127</t>
  </si>
  <si>
    <t>VviERF128</t>
  </si>
  <si>
    <t>VviERF129</t>
  </si>
  <si>
    <t>VviERF130</t>
  </si>
  <si>
    <t>VviERF131</t>
  </si>
  <si>
    <t>VviERF132</t>
  </si>
  <si>
    <t>VviERF133</t>
  </si>
  <si>
    <t>VviERF134</t>
  </si>
  <si>
    <t>VviAP2-19</t>
  </si>
  <si>
    <t>VviERF135</t>
  </si>
  <si>
    <t>VviERF060L1</t>
  </si>
  <si>
    <t>VviERF060L2</t>
  </si>
  <si>
    <t>VviAIL7L1</t>
  </si>
  <si>
    <t>VviAIL7L2</t>
  </si>
  <si>
    <t>VviERF096L1</t>
  </si>
  <si>
    <t>VviERF1L1</t>
  </si>
  <si>
    <t>VviERF096L2</t>
  </si>
  <si>
    <t>VviERF096L3</t>
  </si>
  <si>
    <t>VviERF096L4</t>
  </si>
  <si>
    <t>VviERF1L2</t>
  </si>
  <si>
    <t>VviERF1L3</t>
  </si>
  <si>
    <t>VviERF1L4</t>
  </si>
  <si>
    <t>VviERF1L5</t>
  </si>
  <si>
    <t>VviERF112L1</t>
  </si>
  <si>
    <t>VviERF112L2</t>
  </si>
  <si>
    <t>VviERF6L1</t>
  </si>
  <si>
    <t>VviERF6L2</t>
  </si>
  <si>
    <t>VviERF6L3</t>
  </si>
  <si>
    <t>VviERF6L4</t>
  </si>
  <si>
    <t>VviERF6L5</t>
  </si>
  <si>
    <t>VviERF6L6</t>
  </si>
  <si>
    <t>VviERF6L7</t>
  </si>
  <si>
    <t>VviERF6L8</t>
  </si>
  <si>
    <t>VviERF6L9</t>
  </si>
  <si>
    <t>VviERF6L10</t>
  </si>
  <si>
    <t>VviERF6L11</t>
  </si>
  <si>
    <t>VviERF6L12</t>
  </si>
  <si>
    <t>VviAP2L</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E+000"/>
  </numFmts>
  <fonts count="7" x14ac:knownFonts="1">
    <font>
      <sz val="12"/>
      <color theme="1"/>
      <name val="Calibri"/>
      <family val="2"/>
      <scheme val="minor"/>
    </font>
    <font>
      <u/>
      <sz val="12"/>
      <color theme="10"/>
      <name val="Calibri"/>
      <family val="2"/>
      <scheme val="minor"/>
    </font>
    <font>
      <u/>
      <sz val="12"/>
      <color theme="11"/>
      <name val="Calibri"/>
      <family val="2"/>
      <scheme val="minor"/>
    </font>
    <font>
      <b/>
      <sz val="10"/>
      <name val="Arial"/>
      <family val="2"/>
    </font>
    <font>
      <sz val="12"/>
      <color rgb="FF000000"/>
      <name val="Calibri"/>
      <family val="2"/>
      <scheme val="minor"/>
    </font>
    <font>
      <sz val="12"/>
      <color rgb="FF000000"/>
      <name val="Calibri"/>
      <family val="2"/>
    </font>
    <font>
      <sz val="12"/>
      <color theme="1"/>
      <name val="Times New Roman"/>
    </font>
  </fonts>
  <fills count="6">
    <fill>
      <patternFill patternType="none"/>
    </fill>
    <fill>
      <patternFill patternType="gray125"/>
    </fill>
    <fill>
      <patternFill patternType="solid">
        <fgColor rgb="FFFFFF00"/>
        <bgColor indexed="64"/>
      </patternFill>
    </fill>
    <fill>
      <patternFill patternType="solid">
        <fgColor theme="5" tint="0.79998168889431442"/>
        <bgColor indexed="64"/>
      </patternFill>
    </fill>
    <fill>
      <patternFill patternType="solid">
        <fgColor rgb="FFF2DCDB"/>
        <bgColor rgb="FF000000"/>
      </patternFill>
    </fill>
    <fill>
      <patternFill patternType="solid">
        <fgColor theme="5" tint="0.79998168889431442"/>
        <bgColor rgb="FF000000"/>
      </patternFill>
    </fill>
  </fills>
  <borders count="1">
    <border>
      <left/>
      <right/>
      <top/>
      <bottom/>
      <diagonal/>
    </border>
  </borders>
  <cellStyleXfs count="1158">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cellStyleXfs>
  <cellXfs count="13">
    <xf numFmtId="0" fontId="0" fillId="0" borderId="0" xfId="0"/>
    <xf numFmtId="0" fontId="0" fillId="0" borderId="0" xfId="0" applyFill="1"/>
    <xf numFmtId="0" fontId="4" fillId="0" borderId="0" xfId="0" applyFont="1" applyFill="1"/>
    <xf numFmtId="0" fontId="3" fillId="0" borderId="0" xfId="0" applyFont="1" applyFill="1"/>
    <xf numFmtId="0" fontId="5" fillId="0" borderId="0" xfId="0" applyFont="1" applyFill="1"/>
    <xf numFmtId="164" fontId="0" fillId="0" borderId="0" xfId="0" applyNumberFormat="1" applyFill="1"/>
    <xf numFmtId="0" fontId="6" fillId="0" borderId="0" xfId="0" applyFont="1" applyAlignment="1">
      <alignment vertical="center"/>
    </xf>
    <xf numFmtId="0" fontId="0" fillId="2" borderId="0" xfId="0" applyFill="1"/>
    <xf numFmtId="0" fontId="4" fillId="2" borderId="0" xfId="0" applyFont="1" applyFill="1"/>
    <xf numFmtId="0" fontId="0" fillId="3" borderId="0" xfId="0" applyFill="1"/>
    <xf numFmtId="0" fontId="4" fillId="3" borderId="0" xfId="0" applyFont="1" applyFill="1"/>
    <xf numFmtId="0" fontId="4" fillId="4" borderId="0" xfId="0" applyFont="1" applyFill="1"/>
    <xf numFmtId="0" fontId="4" fillId="5" borderId="0" xfId="0" applyFont="1" applyFill="1"/>
  </cellXfs>
  <cellStyles count="1158">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5" builtinId="9" hidden="1"/>
    <cellStyle name="Followed Hyperlink" xfId="1156" builtinId="9" hidden="1"/>
    <cellStyle name="Followed Hyperlink" xfId="1157"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132"/>
  <sheetViews>
    <sheetView tabSelected="1" workbookViewId="0">
      <selection activeCell="C62" sqref="C62"/>
    </sheetView>
  </sheetViews>
  <sheetFormatPr baseColWidth="10" defaultRowHeight="15" x14ac:dyDescent="0"/>
  <cols>
    <col min="1" max="1" width="21.33203125" style="1" customWidth="1"/>
    <col min="2" max="2" width="15.33203125" style="1" customWidth="1"/>
    <col min="3" max="3" width="10.1640625" customWidth="1"/>
    <col min="4" max="4" width="15.6640625" customWidth="1"/>
    <col min="5" max="5" width="13.1640625" customWidth="1"/>
    <col min="6" max="6" width="14.33203125" customWidth="1"/>
    <col min="7" max="7" width="9.83203125" customWidth="1"/>
    <col min="8" max="8" width="5.1640625" customWidth="1"/>
    <col min="9" max="9" width="18" customWidth="1"/>
    <col min="10" max="10" width="19.5" customWidth="1"/>
    <col min="11" max="11" width="13.6640625" style="1" customWidth="1"/>
    <col min="12" max="12" width="19.5" customWidth="1"/>
    <col min="13" max="13" width="11.5" customWidth="1"/>
    <col min="14" max="14" width="13.83203125" customWidth="1"/>
    <col min="15" max="15" width="6" customWidth="1"/>
    <col min="17" max="17" width="11" customWidth="1"/>
  </cols>
  <sheetData>
    <row r="1" spans="1:38">
      <c r="A1" s="6" t="s">
        <v>1231</v>
      </c>
    </row>
    <row r="2" spans="1:38">
      <c r="A2" s="7" t="s">
        <v>1226</v>
      </c>
      <c r="B2" s="7" t="s">
        <v>1227</v>
      </c>
      <c r="C2" s="1" t="s">
        <v>1094</v>
      </c>
      <c r="D2" s="1" t="s">
        <v>0</v>
      </c>
      <c r="E2" s="1" t="s">
        <v>1</v>
      </c>
      <c r="F2" s="7" t="s">
        <v>992</v>
      </c>
      <c r="G2" s="7" t="s">
        <v>991</v>
      </c>
      <c r="H2" s="1" t="s">
        <v>993</v>
      </c>
      <c r="I2" s="1" t="s">
        <v>1228</v>
      </c>
      <c r="J2" s="1" t="s">
        <v>1065</v>
      </c>
      <c r="K2" s="1" t="s">
        <v>1064</v>
      </c>
      <c r="L2" s="1" t="s">
        <v>714</v>
      </c>
      <c r="M2" s="1" t="s">
        <v>712</v>
      </c>
      <c r="N2" s="3" t="s">
        <v>243</v>
      </c>
      <c r="O2" s="1" t="s">
        <v>713</v>
      </c>
      <c r="P2" s="1" t="s">
        <v>705</v>
      </c>
      <c r="Q2" s="1" t="s">
        <v>1229</v>
      </c>
      <c r="R2" s="1" t="s">
        <v>814</v>
      </c>
      <c r="S2" s="1" t="s">
        <v>1073</v>
      </c>
      <c r="T2" s="1" t="s">
        <v>1074</v>
      </c>
      <c r="U2" s="1" t="s">
        <v>1075</v>
      </c>
      <c r="V2" s="1" t="s">
        <v>1076</v>
      </c>
      <c r="W2" s="1" t="s">
        <v>1077</v>
      </c>
      <c r="X2" s="1" t="s">
        <v>1078</v>
      </c>
      <c r="Y2" s="1" t="s">
        <v>1079</v>
      </c>
      <c r="Z2" s="1" t="s">
        <v>1080</v>
      </c>
      <c r="AA2" s="1" t="s">
        <v>1081</v>
      </c>
      <c r="AB2" s="1" t="s">
        <v>1082</v>
      </c>
      <c r="AC2" s="1" t="s">
        <v>1083</v>
      </c>
      <c r="AD2" s="1" t="s">
        <v>1084</v>
      </c>
      <c r="AE2" s="1" t="s">
        <v>1085</v>
      </c>
      <c r="AF2" s="1" t="s">
        <v>1086</v>
      </c>
      <c r="AG2" s="1" t="s">
        <v>1087</v>
      </c>
      <c r="AH2" s="1" t="s">
        <v>1088</v>
      </c>
      <c r="AI2" s="1" t="s">
        <v>1089</v>
      </c>
      <c r="AJ2" s="1" t="s">
        <v>1090</v>
      </c>
      <c r="AK2" s="1" t="s">
        <v>1091</v>
      </c>
      <c r="AL2" s="1" t="s">
        <v>1092</v>
      </c>
    </row>
    <row r="3" spans="1:38" s="1" customFormat="1">
      <c r="A3" s="7" t="s">
        <v>197</v>
      </c>
      <c r="B3" s="8" t="s">
        <v>1001</v>
      </c>
      <c r="C3" s="4" t="s">
        <v>1095</v>
      </c>
      <c r="D3" s="1" t="s">
        <v>198</v>
      </c>
      <c r="E3" s="1">
        <v>100263052</v>
      </c>
      <c r="F3" s="7" t="s">
        <v>827</v>
      </c>
      <c r="G3" s="7" t="s">
        <v>828</v>
      </c>
      <c r="H3" s="1">
        <v>34</v>
      </c>
      <c r="I3" s="1" t="s">
        <v>570</v>
      </c>
      <c r="J3" s="1" t="s">
        <v>571</v>
      </c>
      <c r="K3" s="2" t="s">
        <v>681</v>
      </c>
      <c r="L3" s="1" t="s">
        <v>567</v>
      </c>
      <c r="M3" s="1" t="s">
        <v>568</v>
      </c>
      <c r="N3" s="1" t="s">
        <v>569</v>
      </c>
      <c r="O3" s="1" t="s">
        <v>526</v>
      </c>
      <c r="P3" s="1" t="s">
        <v>529</v>
      </c>
      <c r="Q3" s="1">
        <v>5</v>
      </c>
      <c r="R3" s="1" t="s">
        <v>824</v>
      </c>
      <c r="S3" s="1">
        <v>9.6183150333509495</v>
      </c>
      <c r="T3" s="1">
        <v>9.5246630705597006</v>
      </c>
      <c r="U3" s="1">
        <v>9.5491703420765894</v>
      </c>
      <c r="V3" s="1">
        <v>9.0385066282149609</v>
      </c>
      <c r="W3" s="1">
        <v>9.7424011849891805</v>
      </c>
      <c r="X3" s="1">
        <v>9.7515768794887805</v>
      </c>
      <c r="Y3" s="1">
        <v>10.532296011149199</v>
      </c>
      <c r="Z3" s="1">
        <v>9.8548261023917405</v>
      </c>
      <c r="AA3" s="1">
        <f t="shared" ref="AA3:AA8" si="0">V3-T3</f>
        <v>-0.48615644234473976</v>
      </c>
      <c r="AB3" s="1">
        <f t="shared" ref="AB3:AB8" si="1">X3-V3</f>
        <v>0.71307025127381962</v>
      </c>
      <c r="AC3" s="1">
        <f t="shared" ref="AC3:AC8" si="2">Z3-X3</f>
        <v>0.10324922290296001</v>
      </c>
      <c r="AD3" s="1">
        <f t="shared" ref="AD3:AD8" si="3">U3-S3</f>
        <v>-6.9144691274360071E-2</v>
      </c>
      <c r="AE3" s="1">
        <f t="shared" ref="AE3:AE8" si="4">W3-U3</f>
        <v>0.19323084291259107</v>
      </c>
      <c r="AF3" s="1">
        <f t="shared" ref="AF3:AF8" si="5">Y3-W3</f>
        <v>0.78989482616001894</v>
      </c>
      <c r="AG3" s="1">
        <v>6.8635776106902606E-3</v>
      </c>
      <c r="AH3" s="1">
        <v>6.5907039646126805E-2</v>
      </c>
      <c r="AI3" s="1">
        <v>0.59187293773026706</v>
      </c>
      <c r="AJ3" s="1">
        <v>1.56149849775164E-2</v>
      </c>
      <c r="AK3" s="1">
        <v>0.140729317258693</v>
      </c>
      <c r="AL3" s="1">
        <v>0.76367116555092507</v>
      </c>
    </row>
    <row r="4" spans="1:38" s="1" customFormat="1">
      <c r="A4" s="7" t="s">
        <v>134</v>
      </c>
      <c r="B4" s="8" t="s">
        <v>1068</v>
      </c>
      <c r="C4" s="4" t="s">
        <v>1096</v>
      </c>
      <c r="D4" s="1" t="s">
        <v>135</v>
      </c>
      <c r="E4" s="1">
        <v>100247129</v>
      </c>
      <c r="F4" s="7" t="s">
        <v>829</v>
      </c>
      <c r="G4" s="7" t="s">
        <v>830</v>
      </c>
      <c r="H4" s="1">
        <v>48</v>
      </c>
      <c r="I4" s="1" t="s">
        <v>436</v>
      </c>
      <c r="J4" s="1" t="s">
        <v>437</v>
      </c>
      <c r="K4" s="2" t="s">
        <v>751</v>
      </c>
      <c r="L4" s="1" t="s">
        <v>438</v>
      </c>
      <c r="M4" s="1" t="s">
        <v>439</v>
      </c>
      <c r="N4" s="1" t="s">
        <v>440</v>
      </c>
      <c r="O4" s="1" t="s">
        <v>430</v>
      </c>
      <c r="P4" s="1" t="s">
        <v>432</v>
      </c>
      <c r="Q4" s="1">
        <v>5</v>
      </c>
      <c r="R4" s="1" t="s">
        <v>822</v>
      </c>
      <c r="S4" s="1">
        <v>9.9092534497360099</v>
      </c>
      <c r="T4" s="1">
        <v>10.006717634952301</v>
      </c>
      <c r="U4" s="1">
        <v>9.7304956323210305</v>
      </c>
      <c r="V4" s="1">
        <v>9.4155483863932705</v>
      </c>
      <c r="W4" s="1">
        <v>10.0969291669168</v>
      </c>
      <c r="X4" s="1">
        <v>10.073868286823901</v>
      </c>
      <c r="Y4" s="1">
        <v>10.6793432196911</v>
      </c>
      <c r="Z4" s="1">
        <v>10.653398180223</v>
      </c>
      <c r="AA4" s="1">
        <f t="shared" si="0"/>
        <v>-0.59116924855903008</v>
      </c>
      <c r="AB4" s="1">
        <f t="shared" si="1"/>
        <v>0.65831990043063016</v>
      </c>
      <c r="AC4" s="1">
        <f t="shared" si="2"/>
        <v>0.57952989339909955</v>
      </c>
      <c r="AD4" s="1">
        <f t="shared" si="3"/>
        <v>-0.17875781741497931</v>
      </c>
      <c r="AE4" s="1">
        <f t="shared" si="4"/>
        <v>0.36643353459576922</v>
      </c>
      <c r="AF4" s="1">
        <f t="shared" si="5"/>
        <v>0.58241405277430047</v>
      </c>
      <c r="AG4" s="1">
        <v>5.47220362751765E-4</v>
      </c>
      <c r="AH4" s="1">
        <v>0.45315853500714998</v>
      </c>
      <c r="AI4" s="1">
        <v>0.78008998144758201</v>
      </c>
      <c r="AJ4" s="1">
        <v>1.7686056785863101E-3</v>
      </c>
      <c r="AK4" s="1">
        <v>0.59269838930028207</v>
      </c>
      <c r="AL4" s="1">
        <v>0.87957712962532708</v>
      </c>
    </row>
    <row r="5" spans="1:38" s="1" customFormat="1">
      <c r="A5" s="7" t="s">
        <v>106</v>
      </c>
      <c r="B5" s="8" t="s">
        <v>1054</v>
      </c>
      <c r="C5" s="4" t="s">
        <v>1097</v>
      </c>
      <c r="D5" s="1" t="s">
        <v>107</v>
      </c>
      <c r="E5" s="1">
        <v>100854906</v>
      </c>
      <c r="F5" s="7" t="s">
        <v>831</v>
      </c>
      <c r="G5" s="7" t="s">
        <v>832</v>
      </c>
      <c r="H5" s="1">
        <v>39</v>
      </c>
      <c r="I5" s="1" t="s">
        <v>436</v>
      </c>
      <c r="J5" s="1" t="s">
        <v>437</v>
      </c>
      <c r="K5" s="2" t="s">
        <v>752</v>
      </c>
      <c r="L5" s="1" t="s">
        <v>433</v>
      </c>
      <c r="M5" s="1" t="s">
        <v>434</v>
      </c>
      <c r="N5" s="1" t="s">
        <v>435</v>
      </c>
      <c r="O5" s="1" t="s">
        <v>430</v>
      </c>
      <c r="P5" s="1" t="s">
        <v>432</v>
      </c>
      <c r="Q5" s="1" t="s">
        <v>1225</v>
      </c>
      <c r="R5" s="1" t="s">
        <v>822</v>
      </c>
      <c r="S5" s="1">
        <v>8.3660749351735397</v>
      </c>
      <c r="T5" s="1">
        <v>8.5128186976870808</v>
      </c>
      <c r="U5" s="1">
        <v>8.3911035930720193</v>
      </c>
      <c r="V5" s="1">
        <v>8.38001949294447</v>
      </c>
      <c r="W5" s="1">
        <v>8.8341539715133699</v>
      </c>
      <c r="X5" s="1">
        <v>8.3522608583770594</v>
      </c>
      <c r="Y5" s="1">
        <v>9.1074100973050491</v>
      </c>
      <c r="Z5" s="1">
        <v>8.7103825115198692</v>
      </c>
      <c r="AA5" s="1">
        <f t="shared" si="0"/>
        <v>-0.13279920474261075</v>
      </c>
      <c r="AB5" s="1">
        <f t="shared" si="1"/>
        <v>-2.7758634567410567E-2</v>
      </c>
      <c r="AC5" s="1">
        <f t="shared" si="2"/>
        <v>0.35812165314280975</v>
      </c>
      <c r="AD5" s="1">
        <f t="shared" si="3"/>
        <v>2.5028657898479523E-2</v>
      </c>
      <c r="AE5" s="1">
        <f t="shared" si="4"/>
        <v>0.44305037844135065</v>
      </c>
      <c r="AF5" s="1">
        <f t="shared" si="5"/>
        <v>0.27325612579167924</v>
      </c>
      <c r="AG5" s="1">
        <v>0.12917090926788999</v>
      </c>
      <c r="AH5" s="1">
        <v>0.22779670068495403</v>
      </c>
      <c r="AI5" s="1">
        <v>0.20908736805038503</v>
      </c>
      <c r="AJ5" s="1">
        <v>0.18024442162919302</v>
      </c>
      <c r="AK5" s="1">
        <v>0.36232648673849904</v>
      </c>
      <c r="AL5" s="1">
        <v>0.45485970135360904</v>
      </c>
    </row>
    <row r="6" spans="1:38" s="1" customFormat="1">
      <c r="A6" s="7" t="s">
        <v>12</v>
      </c>
      <c r="B6" s="8" t="s">
        <v>1035</v>
      </c>
      <c r="C6" s="4" t="s">
        <v>1098</v>
      </c>
      <c r="D6" s="1" t="s">
        <v>13</v>
      </c>
      <c r="E6" s="1">
        <v>100261286</v>
      </c>
      <c r="F6" s="7" t="s">
        <v>833</v>
      </c>
      <c r="G6" s="7" t="s">
        <v>437</v>
      </c>
      <c r="H6" s="1">
        <v>51</v>
      </c>
      <c r="I6" s="1" t="s">
        <v>436</v>
      </c>
      <c r="J6" s="1" t="s">
        <v>437</v>
      </c>
      <c r="K6" s="2" t="s">
        <v>753</v>
      </c>
      <c r="P6" s="1" t="s">
        <v>432</v>
      </c>
      <c r="Q6" s="1">
        <v>5</v>
      </c>
      <c r="R6" s="1" t="s">
        <v>822</v>
      </c>
      <c r="S6" s="1">
        <v>9.6995569669376209</v>
      </c>
      <c r="T6" s="1">
        <v>9.6924768415322404</v>
      </c>
      <c r="U6" s="1">
        <v>9.7550493535713798</v>
      </c>
      <c r="V6" s="1">
        <v>9.3541564768698393</v>
      </c>
      <c r="W6" s="1">
        <v>9.7490681074407508</v>
      </c>
      <c r="X6" s="1">
        <v>9.3991242407263993</v>
      </c>
      <c r="Y6" s="1">
        <v>10.520312866509901</v>
      </c>
      <c r="Z6" s="1">
        <v>10.4860766754813</v>
      </c>
      <c r="AA6" s="1">
        <f t="shared" si="0"/>
        <v>-0.33832036466240112</v>
      </c>
      <c r="AB6" s="1">
        <f t="shared" si="1"/>
        <v>4.4967763856559984E-2</v>
      </c>
      <c r="AC6" s="1">
        <f t="shared" si="2"/>
        <v>1.0869524347549007</v>
      </c>
      <c r="AD6" s="1">
        <f t="shared" si="3"/>
        <v>5.5492386633758883E-2</v>
      </c>
      <c r="AE6" s="1">
        <f t="shared" si="4"/>
        <v>-5.9812461306290032E-3</v>
      </c>
      <c r="AF6" s="1">
        <f t="shared" si="5"/>
        <v>0.77124475906915002</v>
      </c>
      <c r="AG6" s="1">
        <v>1.0533466506701701E-4</v>
      </c>
      <c r="AH6" s="1">
        <v>0.20728900072682802</v>
      </c>
      <c r="AI6" s="1">
        <v>0.63810911118760205</v>
      </c>
      <c r="AJ6" s="1">
        <v>4.1776229056238705E-4</v>
      </c>
      <c r="AK6" s="1">
        <v>0.338456733974902</v>
      </c>
      <c r="AL6" s="1">
        <v>0.79266420900309997</v>
      </c>
    </row>
    <row r="7" spans="1:38" s="1" customFormat="1">
      <c r="A7" s="7" t="s">
        <v>121</v>
      </c>
      <c r="B7" s="8" t="s">
        <v>1246</v>
      </c>
      <c r="C7" s="4" t="s">
        <v>1099</v>
      </c>
      <c r="F7" s="7" t="s">
        <v>834</v>
      </c>
      <c r="G7" s="7" t="s">
        <v>835</v>
      </c>
      <c r="H7" s="1">
        <v>32</v>
      </c>
      <c r="I7" s="1" t="s">
        <v>412</v>
      </c>
      <c r="J7" s="1" t="s">
        <v>413</v>
      </c>
      <c r="K7" s="2" t="s">
        <v>706</v>
      </c>
      <c r="P7" s="1" t="s">
        <v>401</v>
      </c>
      <c r="Q7" s="1">
        <v>3</v>
      </c>
      <c r="R7" s="1" t="s">
        <v>820</v>
      </c>
      <c r="S7" s="1">
        <v>13.6044446220405</v>
      </c>
      <c r="T7" s="1">
        <v>13.020869510085699</v>
      </c>
      <c r="U7" s="1">
        <v>14.3122077678608</v>
      </c>
      <c r="V7" s="1">
        <v>14.30058477697</v>
      </c>
      <c r="W7" s="1">
        <v>14.4605565912158</v>
      </c>
      <c r="X7" s="1">
        <v>14.2849794755445</v>
      </c>
      <c r="Y7" s="1">
        <v>13.901843589648699</v>
      </c>
      <c r="Z7" s="1">
        <v>14.0700511063023</v>
      </c>
      <c r="AA7" s="1">
        <f t="shared" si="0"/>
        <v>1.2797152668843008</v>
      </c>
      <c r="AB7" s="1">
        <f t="shared" si="1"/>
        <v>-1.5605301425500429E-2</v>
      </c>
      <c r="AC7" s="1">
        <f t="shared" si="2"/>
        <v>-0.21492836924219993</v>
      </c>
      <c r="AD7" s="1">
        <f t="shared" si="3"/>
        <v>0.70776314582029975</v>
      </c>
      <c r="AE7" s="1">
        <f t="shared" si="4"/>
        <v>0.14834882335500055</v>
      </c>
      <c r="AF7" s="1">
        <f t="shared" si="5"/>
        <v>-0.55871300156710113</v>
      </c>
      <c r="AG7" s="5">
        <v>2.4833587209418902E-7</v>
      </c>
      <c r="AH7" s="1">
        <v>0.45420670031376303</v>
      </c>
      <c r="AI7" s="1">
        <v>6.3579025676418099E-2</v>
      </c>
      <c r="AJ7" s="5">
        <v>1.9822595949171497E-6</v>
      </c>
      <c r="AK7" s="1">
        <v>0.59359639088371507</v>
      </c>
      <c r="AL7" s="1">
        <v>0.25403043181109503</v>
      </c>
    </row>
    <row r="8" spans="1:38" s="1" customFormat="1">
      <c r="A8" s="7" t="s">
        <v>102</v>
      </c>
      <c r="B8" s="8" t="s">
        <v>1247</v>
      </c>
      <c r="C8" s="4" t="s">
        <v>1100</v>
      </c>
      <c r="D8" s="1" t="s">
        <v>103</v>
      </c>
      <c r="E8" s="1">
        <v>100261438</v>
      </c>
      <c r="F8" s="7" t="s">
        <v>834</v>
      </c>
      <c r="G8" s="7" t="s">
        <v>835</v>
      </c>
      <c r="H8" s="1">
        <v>51</v>
      </c>
      <c r="I8" s="1" t="s">
        <v>412</v>
      </c>
      <c r="J8" s="1" t="s">
        <v>413</v>
      </c>
      <c r="K8" s="2" t="s">
        <v>707</v>
      </c>
      <c r="P8" s="1" t="s">
        <v>401</v>
      </c>
      <c r="Q8" s="1">
        <v>2</v>
      </c>
      <c r="R8" s="1" t="s">
        <v>820</v>
      </c>
      <c r="S8" s="1">
        <v>13.781385748974801</v>
      </c>
      <c r="T8" s="1">
        <v>13.6817030841522</v>
      </c>
      <c r="U8" s="1">
        <v>14.3918174647042</v>
      </c>
      <c r="V8" s="1">
        <v>14.2992716903945</v>
      </c>
      <c r="W8" s="1">
        <v>14.432659830321301</v>
      </c>
      <c r="X8" s="1">
        <v>14.046477446896001</v>
      </c>
      <c r="Y8" s="1">
        <v>14.279948627965499</v>
      </c>
      <c r="Z8" s="1">
        <v>14.212929757721501</v>
      </c>
      <c r="AA8" s="1">
        <f t="shared" si="0"/>
        <v>0.61756860624229937</v>
      </c>
      <c r="AB8" s="1">
        <f t="shared" si="1"/>
        <v>-0.25279424349849933</v>
      </c>
      <c r="AC8" s="1">
        <f t="shared" si="2"/>
        <v>0.16645231082550005</v>
      </c>
      <c r="AD8" s="1">
        <f t="shared" si="3"/>
        <v>0.61043171572939947</v>
      </c>
      <c r="AE8" s="1">
        <f t="shared" si="4"/>
        <v>4.084236561710064E-2</v>
      </c>
      <c r="AF8" s="1">
        <f t="shared" si="5"/>
        <v>-0.15271120235580149</v>
      </c>
      <c r="AG8" s="5">
        <v>2.8619469504789102E-9</v>
      </c>
      <c r="AH8" s="1">
        <v>5.9253127012562808E-3</v>
      </c>
      <c r="AI8" s="1">
        <v>0.15521376742389301</v>
      </c>
      <c r="AJ8" s="5">
        <v>3.72721605935001E-8</v>
      </c>
      <c r="AK8" s="1">
        <v>2.0307700106949999E-2</v>
      </c>
      <c r="AL8" s="1">
        <v>0.39395683756960997</v>
      </c>
    </row>
    <row r="9" spans="1:38" s="1" customFormat="1">
      <c r="A9" s="7" t="s">
        <v>2</v>
      </c>
      <c r="B9" s="8" t="s">
        <v>1248</v>
      </c>
      <c r="C9" s="1" t="s">
        <v>1224</v>
      </c>
      <c r="D9" s="1" t="s">
        <v>3</v>
      </c>
      <c r="E9" s="1">
        <v>100852973</v>
      </c>
      <c r="F9" s="7" t="s">
        <v>836</v>
      </c>
      <c r="G9" s="7" t="s">
        <v>837</v>
      </c>
      <c r="H9" s="1">
        <v>53</v>
      </c>
      <c r="I9" s="1" t="s">
        <v>290</v>
      </c>
      <c r="J9" s="1" t="s">
        <v>291</v>
      </c>
      <c r="K9" s="2" t="s">
        <v>721</v>
      </c>
      <c r="L9" s="1" t="s">
        <v>287</v>
      </c>
      <c r="M9" s="1" t="s">
        <v>288</v>
      </c>
      <c r="N9" s="1" t="s">
        <v>289</v>
      </c>
      <c r="O9" s="1" t="s">
        <v>254</v>
      </c>
      <c r="P9" s="1" t="s">
        <v>254</v>
      </c>
      <c r="Q9" s="1" t="s">
        <v>1225</v>
      </c>
      <c r="R9" s="1" t="s">
        <v>815</v>
      </c>
      <c r="AG9" s="5"/>
      <c r="AJ9" s="5"/>
    </row>
    <row r="10" spans="1:38" s="1" customFormat="1">
      <c r="A10" s="7" t="s">
        <v>6</v>
      </c>
      <c r="B10" s="8" t="s">
        <v>1249</v>
      </c>
      <c r="C10" s="4" t="s">
        <v>1101</v>
      </c>
      <c r="D10" s="1" t="s">
        <v>7</v>
      </c>
      <c r="E10" s="1">
        <v>100854470</v>
      </c>
      <c r="F10" s="7" t="s">
        <v>836</v>
      </c>
      <c r="G10" s="7" t="s">
        <v>837</v>
      </c>
      <c r="H10" s="1">
        <v>58</v>
      </c>
      <c r="I10" s="1" t="s">
        <v>290</v>
      </c>
      <c r="J10" s="1" t="s">
        <v>291</v>
      </c>
      <c r="K10" s="2" t="s">
        <v>722</v>
      </c>
      <c r="L10" s="1" t="s">
        <v>287</v>
      </c>
      <c r="M10" s="1" t="s">
        <v>288</v>
      </c>
      <c r="N10" s="1" t="s">
        <v>289</v>
      </c>
      <c r="O10" s="1" t="s">
        <v>254</v>
      </c>
      <c r="P10" s="1" t="s">
        <v>254</v>
      </c>
      <c r="Q10" s="1">
        <v>5</v>
      </c>
      <c r="R10" s="1" t="s">
        <v>815</v>
      </c>
      <c r="S10" s="1">
        <v>9.7115020113565595</v>
      </c>
      <c r="T10" s="1">
        <v>9.9262433865138391</v>
      </c>
      <c r="U10" s="1">
        <v>9.9146998069409893</v>
      </c>
      <c r="V10" s="1">
        <v>9.9078942005800599</v>
      </c>
      <c r="W10" s="1">
        <v>10.1835172970704</v>
      </c>
      <c r="X10" s="1">
        <v>10.054417103675901</v>
      </c>
      <c r="Y10" s="1">
        <v>10.328599085259301</v>
      </c>
      <c r="Z10" s="1">
        <v>10.7260588383715</v>
      </c>
      <c r="AA10" s="1">
        <f t="shared" ref="AA10:AA41" si="6">V10-T10</f>
        <v>-1.8349185933779211E-2</v>
      </c>
      <c r="AB10" s="1">
        <f t="shared" ref="AB10:AB41" si="7">X10-V10</f>
        <v>0.14652290309584082</v>
      </c>
      <c r="AC10" s="1">
        <f t="shared" ref="AC10:AC41" si="8">Z10-X10</f>
        <v>0.67164173469559962</v>
      </c>
      <c r="AD10" s="1">
        <f t="shared" ref="AD10:AD41" si="9">U10-S10</f>
        <v>0.20319779558442974</v>
      </c>
      <c r="AE10" s="1">
        <f t="shared" ref="AE10:AE41" si="10">W10-U10</f>
        <v>0.26881749012941114</v>
      </c>
      <c r="AF10" s="1">
        <f t="shared" ref="AF10:AF41" si="11">Y10-W10</f>
        <v>0.14508178818890016</v>
      </c>
      <c r="AG10" s="1">
        <v>7.3477036695781606E-4</v>
      </c>
      <c r="AH10" s="1">
        <v>0.35890443972657604</v>
      </c>
      <c r="AI10" s="1">
        <v>0.46564325692351105</v>
      </c>
      <c r="AJ10" s="1">
        <v>2.2804814981203102E-3</v>
      </c>
      <c r="AK10" s="1">
        <v>0.50297946194412302</v>
      </c>
      <c r="AL10" s="1">
        <v>0.67878836214509808</v>
      </c>
    </row>
    <row r="11" spans="1:38" s="1" customFormat="1">
      <c r="A11" s="7" t="s">
        <v>128</v>
      </c>
      <c r="B11" s="8" t="s">
        <v>1012</v>
      </c>
      <c r="C11" s="4" t="s">
        <v>1102</v>
      </c>
      <c r="D11" s="1" t="s">
        <v>129</v>
      </c>
      <c r="E11" s="1">
        <v>100262843</v>
      </c>
      <c r="F11" s="7" t="s">
        <v>838</v>
      </c>
      <c r="G11" s="7" t="s">
        <v>839</v>
      </c>
      <c r="H11" s="1">
        <v>64</v>
      </c>
      <c r="I11" s="1" t="s">
        <v>317</v>
      </c>
      <c r="J11" s="1" t="s">
        <v>318</v>
      </c>
      <c r="K11" s="2" t="s">
        <v>726</v>
      </c>
      <c r="L11" s="1" t="s">
        <v>319</v>
      </c>
      <c r="M11" s="1" t="s">
        <v>320</v>
      </c>
      <c r="N11" s="1" t="s">
        <v>321</v>
      </c>
      <c r="O11" s="1" t="s">
        <v>313</v>
      </c>
      <c r="P11" s="1" t="s">
        <v>313</v>
      </c>
      <c r="Q11" s="1">
        <v>5</v>
      </c>
      <c r="R11" s="1" t="s">
        <v>816</v>
      </c>
      <c r="S11" s="1">
        <v>9.3345080239775893</v>
      </c>
      <c r="T11" s="1">
        <v>9.5687234084967994</v>
      </c>
      <c r="U11" s="1">
        <v>9.8676260472526298</v>
      </c>
      <c r="V11" s="1">
        <v>9.2262715726558309</v>
      </c>
      <c r="W11" s="1">
        <v>9.6603764845471609</v>
      </c>
      <c r="X11" s="1">
        <v>9.2273003783782102</v>
      </c>
      <c r="Y11" s="1">
        <v>10.0788711598957</v>
      </c>
      <c r="Z11" s="1">
        <v>9.2984315345448092</v>
      </c>
      <c r="AA11" s="1">
        <f t="shared" si="6"/>
        <v>-0.3424518358409685</v>
      </c>
      <c r="AB11" s="1">
        <f t="shared" si="7"/>
        <v>1.028805722379289E-3</v>
      </c>
      <c r="AC11" s="1">
        <f t="shared" si="8"/>
        <v>7.1131156166599041E-2</v>
      </c>
      <c r="AD11" s="1">
        <f t="shared" si="9"/>
        <v>0.53311802327504054</v>
      </c>
      <c r="AE11" s="1">
        <f t="shared" si="10"/>
        <v>-0.2072495627054689</v>
      </c>
      <c r="AF11" s="1">
        <f t="shared" si="11"/>
        <v>0.41849467534853879</v>
      </c>
      <c r="AG11" s="1">
        <v>0.61556239238903909</v>
      </c>
      <c r="AH11" s="1">
        <v>4.8751817480373206E-3</v>
      </c>
      <c r="AI11" s="1">
        <v>4.2819568209449196E-2</v>
      </c>
      <c r="AJ11" s="1">
        <v>0.661137233129651</v>
      </c>
      <c r="AK11" s="1">
        <v>1.7313017744802598E-2</v>
      </c>
      <c r="AL11" s="1">
        <v>0.20940352729487502</v>
      </c>
    </row>
    <row r="12" spans="1:38" s="1" customFormat="1">
      <c r="A12" s="7" t="s">
        <v>199</v>
      </c>
      <c r="B12" s="8" t="s">
        <v>1011</v>
      </c>
      <c r="C12" s="4" t="s">
        <v>1103</v>
      </c>
      <c r="D12" s="1" t="s">
        <v>200</v>
      </c>
      <c r="E12" s="1">
        <v>100256010</v>
      </c>
      <c r="F12" s="7" t="s">
        <v>840</v>
      </c>
      <c r="G12" s="7" t="s">
        <v>841</v>
      </c>
      <c r="H12" s="1">
        <v>35</v>
      </c>
      <c r="I12" s="1" t="s">
        <v>241</v>
      </c>
      <c r="J12" s="1" t="s">
        <v>272</v>
      </c>
      <c r="K12" s="2" t="s">
        <v>679</v>
      </c>
      <c r="L12" s="1" t="s">
        <v>242</v>
      </c>
      <c r="M12" s="1" t="s">
        <v>244</v>
      </c>
      <c r="N12" s="1" t="s">
        <v>245</v>
      </c>
      <c r="O12" s="1" t="s">
        <v>246</v>
      </c>
      <c r="P12" s="1" t="s">
        <v>249</v>
      </c>
      <c r="Q12" s="1">
        <v>2</v>
      </c>
      <c r="R12" s="1" t="s">
        <v>817</v>
      </c>
      <c r="S12" s="1">
        <v>11.337259884236801</v>
      </c>
      <c r="T12" s="1">
        <v>11.1683062578186</v>
      </c>
      <c r="U12" s="1">
        <v>11.575562135427299</v>
      </c>
      <c r="V12" s="1">
        <v>11.6630318771604</v>
      </c>
      <c r="W12" s="1">
        <v>11.7056930339047</v>
      </c>
      <c r="X12" s="1">
        <v>11.763015995659</v>
      </c>
      <c r="Y12" s="1">
        <v>11.4676503249897</v>
      </c>
      <c r="Z12" s="1">
        <v>11.7411219449619</v>
      </c>
      <c r="AA12" s="1">
        <f t="shared" si="6"/>
        <v>0.49472561934179993</v>
      </c>
      <c r="AB12" s="1">
        <f t="shared" si="7"/>
        <v>9.9984118498600338E-2</v>
      </c>
      <c r="AC12" s="1">
        <f t="shared" si="8"/>
        <v>-2.1894050697099487E-2</v>
      </c>
      <c r="AD12" s="1">
        <f t="shared" si="9"/>
        <v>0.23830225119049864</v>
      </c>
      <c r="AE12" s="1">
        <f t="shared" si="10"/>
        <v>0.13013089847740034</v>
      </c>
      <c r="AF12" s="1">
        <f t="shared" si="11"/>
        <v>-0.23804270891499968</v>
      </c>
      <c r="AG12" s="1">
        <v>2.5612833920857503E-3</v>
      </c>
      <c r="AH12" s="1">
        <v>0.57786591224409201</v>
      </c>
      <c r="AI12" s="1">
        <v>0.50475145227852802</v>
      </c>
      <c r="AJ12" s="1">
        <v>6.7462273140327907E-3</v>
      </c>
      <c r="AK12" s="1">
        <v>0.70221059740207903</v>
      </c>
      <c r="AL12" s="1">
        <v>0.70521548104867504</v>
      </c>
    </row>
    <row r="13" spans="1:38" s="1" customFormat="1">
      <c r="A13" s="7" t="s">
        <v>115</v>
      </c>
      <c r="B13" s="8" t="s">
        <v>669</v>
      </c>
      <c r="C13" s="4" t="s">
        <v>1104</v>
      </c>
      <c r="D13" s="1" t="s">
        <v>116</v>
      </c>
      <c r="E13" s="1">
        <v>100251939</v>
      </c>
      <c r="F13" s="7" t="s">
        <v>842</v>
      </c>
      <c r="G13" s="7" t="s">
        <v>300</v>
      </c>
      <c r="H13" s="1">
        <v>26</v>
      </c>
      <c r="I13" s="1" t="s">
        <v>259</v>
      </c>
      <c r="J13" s="1" t="s">
        <v>275</v>
      </c>
      <c r="K13" s="2" t="s">
        <v>715</v>
      </c>
      <c r="L13" s="1" t="s">
        <v>258</v>
      </c>
      <c r="M13" s="1" t="s">
        <v>260</v>
      </c>
      <c r="N13" s="1" t="s">
        <v>261</v>
      </c>
      <c r="O13" s="1" t="s">
        <v>254</v>
      </c>
      <c r="P13" s="1" t="s">
        <v>254</v>
      </c>
      <c r="Q13" s="1">
        <v>5</v>
      </c>
      <c r="R13" s="1" t="s">
        <v>815</v>
      </c>
      <c r="S13" s="1">
        <v>8.2236141278005004</v>
      </c>
      <c r="T13" s="1">
        <v>8.0922543980434902</v>
      </c>
      <c r="U13" s="1">
        <v>8.1428754338834803</v>
      </c>
      <c r="V13" s="1">
        <v>7.7972138497461296</v>
      </c>
      <c r="W13" s="1">
        <v>8.6937026522925205</v>
      </c>
      <c r="X13" s="1">
        <v>7.9312620951844996</v>
      </c>
      <c r="Y13" s="1">
        <v>9.0979578249339301</v>
      </c>
      <c r="Z13" s="1">
        <v>8.3382947408963606</v>
      </c>
      <c r="AA13" s="1">
        <f t="shared" si="6"/>
        <v>-0.29504054829736059</v>
      </c>
      <c r="AB13" s="1">
        <f t="shared" si="7"/>
        <v>0.13404824543837002</v>
      </c>
      <c r="AC13" s="1">
        <f t="shared" si="8"/>
        <v>0.40703264571186093</v>
      </c>
      <c r="AD13" s="1">
        <f t="shared" si="9"/>
        <v>-8.0738693917020044E-2</v>
      </c>
      <c r="AE13" s="1">
        <f t="shared" si="10"/>
        <v>0.55082721840904014</v>
      </c>
      <c r="AF13" s="1">
        <f t="shared" si="11"/>
        <v>0.40425517264140964</v>
      </c>
      <c r="AG13" s="1">
        <v>3.9632408385736704E-3</v>
      </c>
      <c r="AH13" s="1">
        <v>2.1257763885468199E-3</v>
      </c>
      <c r="AI13" s="1">
        <v>0.15960219757181801</v>
      </c>
      <c r="AJ13" s="1">
        <v>9.8291033806002515E-3</v>
      </c>
      <c r="AK13" s="1">
        <v>8.6489211731584602E-3</v>
      </c>
      <c r="AL13" s="1">
        <v>0.39859404375407803</v>
      </c>
    </row>
    <row r="14" spans="1:38" s="1" customFormat="1">
      <c r="A14" s="7" t="s">
        <v>87</v>
      </c>
      <c r="B14" s="8" t="s">
        <v>1047</v>
      </c>
      <c r="C14" s="4" t="s">
        <v>1105</v>
      </c>
      <c r="D14" s="1" t="s">
        <v>88</v>
      </c>
      <c r="E14" s="1">
        <v>100250476</v>
      </c>
      <c r="F14" s="7" t="s">
        <v>843</v>
      </c>
      <c r="G14" s="7" t="s">
        <v>844</v>
      </c>
      <c r="H14" s="1">
        <v>46</v>
      </c>
      <c r="I14" s="1" t="s">
        <v>505</v>
      </c>
      <c r="J14" s="1" t="s">
        <v>506</v>
      </c>
      <c r="K14" s="2" t="s">
        <v>801</v>
      </c>
      <c r="L14" s="1" t="s">
        <v>510</v>
      </c>
      <c r="M14" s="1" t="s">
        <v>511</v>
      </c>
      <c r="N14" s="1" t="s">
        <v>512</v>
      </c>
      <c r="O14" s="1" t="s">
        <v>504</v>
      </c>
      <c r="P14" s="1" t="s">
        <v>507</v>
      </c>
      <c r="Q14" s="1">
        <v>6</v>
      </c>
      <c r="R14" s="1" t="s">
        <v>823</v>
      </c>
      <c r="S14" s="1">
        <v>8.1228696873735498</v>
      </c>
      <c r="T14" s="1">
        <v>9.7068693150776397</v>
      </c>
      <c r="U14" s="1">
        <v>8.3529808343878607</v>
      </c>
      <c r="V14" s="1">
        <v>9.0354686305048304</v>
      </c>
      <c r="W14" s="1">
        <v>8.7615975383783891</v>
      </c>
      <c r="X14" s="1">
        <v>10.522000354296599</v>
      </c>
      <c r="Y14" s="1">
        <v>9.4727756837048602</v>
      </c>
      <c r="Z14" s="1">
        <v>9.8076395205207998</v>
      </c>
      <c r="AA14" s="1">
        <f t="shared" si="6"/>
        <v>-0.67140068457280933</v>
      </c>
      <c r="AB14" s="1">
        <f t="shared" si="7"/>
        <v>1.486531723791769</v>
      </c>
      <c r="AC14" s="1">
        <f t="shared" si="8"/>
        <v>-0.71436083377579962</v>
      </c>
      <c r="AD14" s="1">
        <f t="shared" si="9"/>
        <v>0.2301111470143109</v>
      </c>
      <c r="AE14" s="1">
        <f t="shared" si="10"/>
        <v>0.40861670399052841</v>
      </c>
      <c r="AF14" s="1">
        <f t="shared" si="11"/>
        <v>0.71117814532647117</v>
      </c>
      <c r="AG14" s="5">
        <v>1.2945264003300202E-5</v>
      </c>
      <c r="AH14" s="5">
        <v>1.1836404352888099E-9</v>
      </c>
      <c r="AI14" s="1">
        <v>3.00541176585037E-3</v>
      </c>
      <c r="AJ14" s="5">
        <v>6.5931153274305604E-5</v>
      </c>
      <c r="AK14" s="5">
        <v>1.9929672286486801E-8</v>
      </c>
      <c r="AL14" s="1">
        <v>4.55359993877281E-2</v>
      </c>
    </row>
    <row r="15" spans="1:38" s="1" customFormat="1">
      <c r="A15" s="7" t="s">
        <v>194</v>
      </c>
      <c r="B15" s="8" t="s">
        <v>1010</v>
      </c>
      <c r="C15" s="4" t="s">
        <v>1106</v>
      </c>
      <c r="F15" s="7" t="s">
        <v>845</v>
      </c>
      <c r="G15" s="7" t="s">
        <v>400</v>
      </c>
      <c r="H15" s="1">
        <v>41</v>
      </c>
      <c r="I15" s="1" t="s">
        <v>399</v>
      </c>
      <c r="J15" s="1" t="s">
        <v>400</v>
      </c>
      <c r="K15" s="2" t="s">
        <v>709</v>
      </c>
      <c r="L15" s="1" t="s">
        <v>406</v>
      </c>
      <c r="M15" s="1" t="s">
        <v>407</v>
      </c>
      <c r="N15" s="1" t="s">
        <v>408</v>
      </c>
      <c r="O15" s="1" t="s">
        <v>405</v>
      </c>
      <c r="P15" s="1" t="s">
        <v>401</v>
      </c>
      <c r="Q15" s="1">
        <v>1</v>
      </c>
      <c r="R15" s="1" t="s">
        <v>820</v>
      </c>
      <c r="S15" s="1">
        <v>11.3457955979787</v>
      </c>
      <c r="T15" s="1">
        <v>11.469580433530201</v>
      </c>
      <c r="U15" s="1">
        <v>10.9158480250072</v>
      </c>
      <c r="V15" s="1">
        <v>11.4550235795841</v>
      </c>
      <c r="W15" s="1">
        <v>10.6737252238017</v>
      </c>
      <c r="X15" s="1">
        <v>11.914141693897101</v>
      </c>
      <c r="Y15" s="1">
        <v>10.4108833928923</v>
      </c>
      <c r="Z15" s="1">
        <v>11.1650411703059</v>
      </c>
      <c r="AA15" s="1">
        <f t="shared" si="6"/>
        <v>-1.455685394610029E-2</v>
      </c>
      <c r="AB15" s="1">
        <f t="shared" si="7"/>
        <v>0.45911811431300009</v>
      </c>
      <c r="AC15" s="1">
        <f t="shared" si="8"/>
        <v>-0.74910052359120094</v>
      </c>
      <c r="AD15" s="1">
        <f t="shared" si="9"/>
        <v>-0.42994757297149988</v>
      </c>
      <c r="AE15" s="1">
        <f t="shared" si="10"/>
        <v>-0.24212280120550034</v>
      </c>
      <c r="AF15" s="1">
        <f t="shared" si="11"/>
        <v>-0.26284183090939983</v>
      </c>
      <c r="AG15" s="1">
        <v>5.2732358670113907E-4</v>
      </c>
      <c r="AH15" s="5">
        <v>3.2636967893230299E-7</v>
      </c>
      <c r="AI15" s="1">
        <v>5.8298169503469503E-3</v>
      </c>
      <c r="AJ15" s="1">
        <v>1.71340786262901E-3</v>
      </c>
      <c r="AK15" s="5">
        <v>3.6031732570224298E-6</v>
      </c>
      <c r="AL15" s="1">
        <v>6.9457097351573099E-2</v>
      </c>
    </row>
    <row r="16" spans="1:38" s="1" customFormat="1">
      <c r="A16" s="9" t="s">
        <v>161</v>
      </c>
      <c r="B16" s="10" t="s">
        <v>1232</v>
      </c>
      <c r="C16" s="4" t="s">
        <v>1107</v>
      </c>
      <c r="F16" s="9"/>
      <c r="G16" s="9"/>
      <c r="I16" s="1" t="s">
        <v>360</v>
      </c>
      <c r="J16" s="1" t="s">
        <v>361</v>
      </c>
      <c r="K16" s="2" t="s">
        <v>678</v>
      </c>
      <c r="L16" s="1" t="s">
        <v>357</v>
      </c>
      <c r="M16" s="1" t="s">
        <v>358</v>
      </c>
      <c r="N16" s="1" t="s">
        <v>359</v>
      </c>
      <c r="O16" s="1" t="s">
        <v>328</v>
      </c>
      <c r="P16" s="1" t="s">
        <v>329</v>
      </c>
      <c r="Q16" s="1">
        <v>6</v>
      </c>
      <c r="R16" s="1" t="s">
        <v>817</v>
      </c>
      <c r="S16" s="1">
        <v>8.0245523842362907</v>
      </c>
      <c r="T16" s="1">
        <v>8.8840904349369509</v>
      </c>
      <c r="U16" s="1">
        <v>7.9510532939804799</v>
      </c>
      <c r="V16" s="1">
        <v>8.6810971044472698</v>
      </c>
      <c r="W16" s="1">
        <v>8.4048149677633504</v>
      </c>
      <c r="X16" s="1">
        <v>9.4002240052802506</v>
      </c>
      <c r="Y16" s="1">
        <v>8.7935789768228609</v>
      </c>
      <c r="Z16" s="1">
        <v>9.0493418737903095</v>
      </c>
      <c r="AA16" s="1">
        <f t="shared" si="6"/>
        <v>-0.20299333048968116</v>
      </c>
      <c r="AB16" s="1">
        <f t="shared" si="7"/>
        <v>0.71912690083298081</v>
      </c>
      <c r="AC16" s="1">
        <f t="shared" si="8"/>
        <v>-0.35088213148994107</v>
      </c>
      <c r="AD16" s="1">
        <f t="shared" si="9"/>
        <v>-7.3499090255810806E-2</v>
      </c>
      <c r="AE16" s="1">
        <f t="shared" si="10"/>
        <v>0.45376167378287047</v>
      </c>
      <c r="AF16" s="1">
        <f t="shared" si="11"/>
        <v>0.38876400905951058</v>
      </c>
      <c r="AG16" s="1">
        <v>1.87689309894339E-4</v>
      </c>
      <c r="AH16" s="5">
        <v>4.7662417443771299E-8</v>
      </c>
      <c r="AI16" s="1">
        <v>7.1118419498750793E-2</v>
      </c>
      <c r="AJ16" s="1">
        <v>6.9077333508253908E-4</v>
      </c>
      <c r="AK16" s="5">
        <v>6.1342527676979204E-7</v>
      </c>
      <c r="AL16" s="1">
        <v>0.26892996902210703</v>
      </c>
    </row>
    <row r="17" spans="1:38" s="1" customFormat="1">
      <c r="A17" s="7" t="s">
        <v>57</v>
      </c>
      <c r="B17" s="8" t="s">
        <v>996</v>
      </c>
      <c r="C17" s="4" t="s">
        <v>1108</v>
      </c>
      <c r="D17" s="1" t="s">
        <v>58</v>
      </c>
      <c r="E17" s="1">
        <v>100247951</v>
      </c>
      <c r="F17" s="7" t="s">
        <v>846</v>
      </c>
      <c r="G17" s="7" t="s">
        <v>446</v>
      </c>
      <c r="H17" s="1">
        <v>54</v>
      </c>
      <c r="I17" s="1" t="s">
        <v>445</v>
      </c>
      <c r="J17" s="1" t="s">
        <v>446</v>
      </c>
      <c r="K17" s="2" t="s">
        <v>742</v>
      </c>
      <c r="L17" s="1" t="s">
        <v>450</v>
      </c>
      <c r="M17" s="1" t="s">
        <v>451</v>
      </c>
      <c r="N17" s="1" t="s">
        <v>452</v>
      </c>
      <c r="O17" s="1" t="s">
        <v>430</v>
      </c>
      <c r="P17" s="1" t="s">
        <v>432</v>
      </c>
      <c r="Q17" s="1" t="s">
        <v>1225</v>
      </c>
      <c r="R17" s="1" t="s">
        <v>822</v>
      </c>
      <c r="S17" s="1">
        <v>8.0888004823593906</v>
      </c>
      <c r="T17" s="1">
        <v>8.1291264984557294</v>
      </c>
      <c r="U17" s="1">
        <v>8.2756067571296796</v>
      </c>
      <c r="V17" s="1">
        <v>7.9190248461839303</v>
      </c>
      <c r="W17" s="1">
        <v>8.1735890432470306</v>
      </c>
      <c r="X17" s="1">
        <v>7.5584274889260197</v>
      </c>
      <c r="Y17" s="1">
        <v>8.0759868395041501</v>
      </c>
      <c r="Z17" s="1">
        <v>8.1384182022825993</v>
      </c>
      <c r="AA17" s="1">
        <f t="shared" si="6"/>
        <v>-0.21010165227179911</v>
      </c>
      <c r="AB17" s="1">
        <f t="shared" si="7"/>
        <v>-0.36059735725791064</v>
      </c>
      <c r="AC17" s="1">
        <f t="shared" si="8"/>
        <v>0.57999071335657959</v>
      </c>
      <c r="AD17" s="1">
        <f t="shared" si="9"/>
        <v>0.18680627477028899</v>
      </c>
      <c r="AE17" s="1">
        <f t="shared" si="10"/>
        <v>-0.10201771388264902</v>
      </c>
      <c r="AF17" s="1">
        <f t="shared" si="11"/>
        <v>-9.7602203742880533E-2</v>
      </c>
      <c r="AG17" s="1">
        <v>0.31980848519507704</v>
      </c>
      <c r="AH17" s="1">
        <v>0.11275596337014201</v>
      </c>
      <c r="AI17" s="1">
        <v>0.14561399422547902</v>
      </c>
      <c r="AJ17" s="1">
        <v>0.38084713216388</v>
      </c>
      <c r="AK17" s="1">
        <v>0.21360719711944101</v>
      </c>
      <c r="AL17" s="1">
        <v>0.38219404267579404</v>
      </c>
    </row>
    <row r="18" spans="1:38" s="1" customFormat="1">
      <c r="A18" s="7" t="s">
        <v>91</v>
      </c>
      <c r="B18" s="8" t="s">
        <v>1230</v>
      </c>
      <c r="C18" s="4" t="s">
        <v>1109</v>
      </c>
      <c r="D18" s="1" t="s">
        <v>92</v>
      </c>
      <c r="E18" s="1">
        <v>100265558</v>
      </c>
      <c r="F18" s="7" t="s">
        <v>847</v>
      </c>
      <c r="G18" s="7" t="s">
        <v>848</v>
      </c>
      <c r="H18" s="1">
        <v>55</v>
      </c>
      <c r="I18" s="1" t="s">
        <v>467</v>
      </c>
      <c r="J18" s="1" t="s">
        <v>468</v>
      </c>
      <c r="K18" s="2" t="s">
        <v>748</v>
      </c>
      <c r="L18" s="1" t="s">
        <v>473</v>
      </c>
      <c r="M18" s="1" t="s">
        <v>474</v>
      </c>
      <c r="N18" s="1" t="s">
        <v>475</v>
      </c>
      <c r="O18" s="1" t="s">
        <v>430</v>
      </c>
      <c r="P18" s="1" t="s">
        <v>469</v>
      </c>
      <c r="Q18" s="1">
        <v>1</v>
      </c>
      <c r="R18" s="1" t="s">
        <v>822</v>
      </c>
      <c r="S18" s="1">
        <v>12.998650352136901</v>
      </c>
      <c r="T18" s="1">
        <v>13.2331186507301</v>
      </c>
      <c r="U18" s="1">
        <v>12.8852880468928</v>
      </c>
      <c r="V18" s="1">
        <v>13.3792057539263</v>
      </c>
      <c r="W18" s="1">
        <v>12.920423201796501</v>
      </c>
      <c r="X18" s="1">
        <v>13.2552875611643</v>
      </c>
      <c r="Y18" s="1">
        <v>11.2396128646653</v>
      </c>
      <c r="Z18" s="1">
        <v>11.1411952758893</v>
      </c>
      <c r="AA18" s="1">
        <f t="shared" si="6"/>
        <v>0.14608710319619966</v>
      </c>
      <c r="AB18" s="1">
        <f t="shared" si="7"/>
        <v>-0.12391819276199989</v>
      </c>
      <c r="AC18" s="1">
        <f t="shared" si="8"/>
        <v>-2.1140922852749995</v>
      </c>
      <c r="AD18" s="1">
        <f t="shared" si="9"/>
        <v>-0.11336230524410063</v>
      </c>
      <c r="AE18" s="1">
        <f t="shared" si="10"/>
        <v>3.5135154903700894E-2</v>
      </c>
      <c r="AF18" s="1">
        <f t="shared" si="11"/>
        <v>-1.6808103371312004</v>
      </c>
      <c r="AG18" s="5">
        <v>8.5011570414671289E-14</v>
      </c>
      <c r="AH18" s="1">
        <v>9.6184298797367493E-2</v>
      </c>
      <c r="AI18" s="1">
        <v>0.50186291708090203</v>
      </c>
      <c r="AJ18" s="5">
        <v>3.38101198620934E-12</v>
      </c>
      <c r="AK18" s="1">
        <v>0.18933160334813501</v>
      </c>
      <c r="AL18" s="1">
        <v>0.703647751398082</v>
      </c>
    </row>
    <row r="19" spans="1:38" s="1" customFormat="1">
      <c r="A19" s="7" t="s">
        <v>192</v>
      </c>
      <c r="B19" s="8" t="s">
        <v>1069</v>
      </c>
      <c r="C19" s="4" t="s">
        <v>1110</v>
      </c>
      <c r="D19" s="1" t="s">
        <v>193</v>
      </c>
      <c r="E19" s="1">
        <v>100254640</v>
      </c>
      <c r="F19" s="7" t="s">
        <v>849</v>
      </c>
      <c r="G19" s="7" t="s">
        <v>850</v>
      </c>
      <c r="H19" s="1">
        <v>54</v>
      </c>
      <c r="I19" s="1" t="s">
        <v>534</v>
      </c>
      <c r="J19" s="1" t="s">
        <v>535</v>
      </c>
      <c r="K19" s="2" t="s">
        <v>676</v>
      </c>
      <c r="P19" s="1" t="s">
        <v>536</v>
      </c>
      <c r="Q19" s="1">
        <v>4</v>
      </c>
      <c r="R19" s="1" t="s">
        <v>825</v>
      </c>
      <c r="S19" s="1">
        <v>12.8816479908796</v>
      </c>
      <c r="T19" s="1">
        <v>13.7633710009473</v>
      </c>
      <c r="U19" s="1">
        <v>12.2723720761894</v>
      </c>
      <c r="V19" s="1">
        <v>12.7018358457572</v>
      </c>
      <c r="W19" s="1">
        <v>12.662958433720201</v>
      </c>
      <c r="X19" s="1">
        <v>12.8663518123708</v>
      </c>
      <c r="Y19" s="1">
        <v>12.572590580416801</v>
      </c>
      <c r="Z19" s="1">
        <v>12.9080665874299</v>
      </c>
      <c r="AA19" s="1">
        <f t="shared" si="6"/>
        <v>-1.0615351551901</v>
      </c>
      <c r="AB19" s="1">
        <f t="shared" si="7"/>
        <v>0.16451596661359957</v>
      </c>
      <c r="AC19" s="1">
        <f t="shared" si="8"/>
        <v>4.1714775059100262E-2</v>
      </c>
      <c r="AD19" s="1">
        <f t="shared" si="9"/>
        <v>-0.60927591469019937</v>
      </c>
      <c r="AE19" s="1">
        <f t="shared" si="10"/>
        <v>0.3905863575308004</v>
      </c>
      <c r="AF19" s="1">
        <f t="shared" si="11"/>
        <v>-9.0367853303400025E-2</v>
      </c>
      <c r="AG19" s="5">
        <v>5.9141760509375297E-7</v>
      </c>
      <c r="AH19" s="5">
        <v>2.3979257715379404E-5</v>
      </c>
      <c r="AI19" s="1">
        <v>7.0475797749396302E-2</v>
      </c>
      <c r="AJ19" s="5">
        <v>4.2687811994431894E-6</v>
      </c>
      <c r="AK19" s="1">
        <v>1.75610177320808E-4</v>
      </c>
      <c r="AL19" s="1">
        <v>0.26779270098216701</v>
      </c>
    </row>
    <row r="20" spans="1:38" s="1" customFormat="1">
      <c r="A20" s="7" t="s">
        <v>85</v>
      </c>
      <c r="B20" s="8" t="s">
        <v>1041</v>
      </c>
      <c r="C20" s="4" t="s">
        <v>1111</v>
      </c>
      <c r="D20" s="1" t="s">
        <v>86</v>
      </c>
      <c r="E20" s="1">
        <v>100260566</v>
      </c>
      <c r="F20" s="7" t="s">
        <v>851</v>
      </c>
      <c r="G20" s="7" t="s">
        <v>852</v>
      </c>
      <c r="H20" s="1">
        <v>38</v>
      </c>
      <c r="I20" s="1" t="s">
        <v>518</v>
      </c>
      <c r="J20" s="1" t="s">
        <v>519</v>
      </c>
      <c r="K20" s="2" t="s">
        <v>798</v>
      </c>
      <c r="L20" s="1" t="s">
        <v>520</v>
      </c>
      <c r="M20" s="1" t="s">
        <v>521</v>
      </c>
      <c r="N20" s="1" t="s">
        <v>522</v>
      </c>
      <c r="O20" s="1" t="s">
        <v>504</v>
      </c>
      <c r="P20" s="1" t="s">
        <v>507</v>
      </c>
      <c r="Q20" s="1" t="s">
        <v>1225</v>
      </c>
      <c r="R20" s="1" t="s">
        <v>823</v>
      </c>
      <c r="S20" s="1">
        <v>9.5691978231480004</v>
      </c>
      <c r="T20" s="1">
        <v>10.247335704733301</v>
      </c>
      <c r="U20" s="1">
        <v>9.6973501841869592</v>
      </c>
      <c r="V20" s="1">
        <v>10.1357266376545</v>
      </c>
      <c r="W20" s="1">
        <v>9.8856885117461992</v>
      </c>
      <c r="X20" s="1">
        <v>9.4007036533964499</v>
      </c>
      <c r="Y20" s="1">
        <v>10.0693432924818</v>
      </c>
      <c r="Z20" s="1">
        <v>9.4494731353469508</v>
      </c>
      <c r="AA20" s="1">
        <f t="shared" si="6"/>
        <v>-0.11160906707880081</v>
      </c>
      <c r="AB20" s="1">
        <f t="shared" si="7"/>
        <v>-0.73502298425805002</v>
      </c>
      <c r="AC20" s="1">
        <f t="shared" si="8"/>
        <v>4.8769481950500904E-2</v>
      </c>
      <c r="AD20" s="1">
        <f t="shared" si="9"/>
        <v>0.12815236103895877</v>
      </c>
      <c r="AE20" s="1">
        <f t="shared" si="10"/>
        <v>0.18833832755924007</v>
      </c>
      <c r="AF20" s="1">
        <f t="shared" si="11"/>
        <v>0.18365478073560126</v>
      </c>
      <c r="AG20" s="1">
        <v>0.62654136777431102</v>
      </c>
      <c r="AH20" s="1">
        <v>0.95635472096485108</v>
      </c>
      <c r="AI20" s="1">
        <v>1.5567333935503302E-3</v>
      </c>
      <c r="AJ20" s="1">
        <v>0.67126998360214907</v>
      </c>
      <c r="AK20" s="1">
        <v>0.97123006190115513</v>
      </c>
      <c r="AL20" s="1">
        <v>2.9504042064933698E-2</v>
      </c>
    </row>
    <row r="21" spans="1:38" s="1" customFormat="1">
      <c r="A21" s="7" t="s">
        <v>22</v>
      </c>
      <c r="B21" s="8" t="s">
        <v>674</v>
      </c>
      <c r="C21" s="4" t="s">
        <v>1112</v>
      </c>
      <c r="D21" s="1" t="s">
        <v>23</v>
      </c>
      <c r="E21" s="1">
        <v>100250941</v>
      </c>
      <c r="F21" s="7" t="s">
        <v>853</v>
      </c>
      <c r="G21" s="7" t="s">
        <v>490</v>
      </c>
      <c r="H21" s="1">
        <v>37</v>
      </c>
      <c r="I21" s="1" t="s">
        <v>479</v>
      </c>
      <c r="J21" s="1" t="s">
        <v>480</v>
      </c>
      <c r="K21" s="2" t="s">
        <v>672</v>
      </c>
      <c r="L21" s="1" t="s">
        <v>476</v>
      </c>
      <c r="M21" s="1" t="s">
        <v>477</v>
      </c>
      <c r="N21" s="1" t="s">
        <v>478</v>
      </c>
      <c r="O21" s="1" t="s">
        <v>417</v>
      </c>
      <c r="P21" s="1" t="s">
        <v>420</v>
      </c>
      <c r="Q21" s="1">
        <v>5</v>
      </c>
      <c r="R21" s="1" t="s">
        <v>821</v>
      </c>
      <c r="S21" s="1">
        <v>7.9804616385190297</v>
      </c>
      <c r="T21" s="1">
        <v>8.1857390054108592</v>
      </c>
      <c r="U21" s="1">
        <v>8.4283217626288707</v>
      </c>
      <c r="V21" s="1">
        <v>8.39951354371569</v>
      </c>
      <c r="W21" s="1">
        <v>8.8055773446423107</v>
      </c>
      <c r="X21" s="1">
        <v>8.1741300189758999</v>
      </c>
      <c r="Y21" s="1">
        <v>9.0658183514222106</v>
      </c>
      <c r="Z21" s="1">
        <v>8.9442956377801899</v>
      </c>
      <c r="AA21" s="1">
        <f t="shared" si="6"/>
        <v>0.21377453830483084</v>
      </c>
      <c r="AB21" s="1">
        <f t="shared" si="7"/>
        <v>-0.22538352473979018</v>
      </c>
      <c r="AC21" s="1">
        <f t="shared" si="8"/>
        <v>0.77016561880429002</v>
      </c>
      <c r="AD21" s="1">
        <f t="shared" si="9"/>
        <v>0.447860124109841</v>
      </c>
      <c r="AE21" s="1">
        <f t="shared" si="10"/>
        <v>0.37725558201344001</v>
      </c>
      <c r="AF21" s="1">
        <f t="shared" si="11"/>
        <v>0.26024100677989992</v>
      </c>
      <c r="AG21" s="1">
        <v>2.2876020268676901E-2</v>
      </c>
      <c r="AH21" s="1">
        <v>0.38814640521746002</v>
      </c>
      <c r="AI21" s="1">
        <v>0.33382220151389702</v>
      </c>
      <c r="AJ21" s="1">
        <v>4.2789365675364198E-2</v>
      </c>
      <c r="AK21" s="1">
        <v>0.53184300631438208</v>
      </c>
      <c r="AL21" s="1">
        <v>0.57391465583511403</v>
      </c>
    </row>
    <row r="22" spans="1:38" s="1" customFormat="1">
      <c r="A22" s="7" t="s">
        <v>132</v>
      </c>
      <c r="B22" s="8" t="s">
        <v>1040</v>
      </c>
      <c r="C22" s="4" t="s">
        <v>1113</v>
      </c>
      <c r="D22" s="1" t="s">
        <v>133</v>
      </c>
      <c r="E22" s="1">
        <v>100268038</v>
      </c>
      <c r="F22" s="7" t="s">
        <v>854</v>
      </c>
      <c r="G22" s="7" t="s">
        <v>855</v>
      </c>
      <c r="H22" s="1">
        <v>52</v>
      </c>
      <c r="I22" s="1" t="s">
        <v>431</v>
      </c>
      <c r="J22" s="1" t="s">
        <v>700</v>
      </c>
      <c r="K22" s="2" t="s">
        <v>754</v>
      </c>
      <c r="L22" s="1" t="s">
        <v>427</v>
      </c>
      <c r="M22" s="1" t="s">
        <v>428</v>
      </c>
      <c r="N22" s="1" t="s">
        <v>429</v>
      </c>
      <c r="O22" s="1" t="s">
        <v>430</v>
      </c>
      <c r="P22" s="1" t="s">
        <v>432</v>
      </c>
      <c r="Q22" s="1" t="s">
        <v>1225</v>
      </c>
      <c r="R22" s="1" t="s">
        <v>822</v>
      </c>
      <c r="S22" s="1">
        <v>8.2291331298533592</v>
      </c>
      <c r="T22" s="1">
        <v>8.81215285798746</v>
      </c>
      <c r="U22" s="1">
        <v>8.8934974427003191</v>
      </c>
      <c r="V22" s="1">
        <v>8.9106796777458595</v>
      </c>
      <c r="W22" s="1">
        <v>8.7883991184916894</v>
      </c>
      <c r="X22" s="1">
        <v>8.5225400983112607</v>
      </c>
      <c r="Y22" s="1">
        <v>8.7282931584146493</v>
      </c>
      <c r="Z22" s="1">
        <v>8.9546496576169297</v>
      </c>
      <c r="AA22" s="1">
        <f t="shared" si="6"/>
        <v>9.8526819758399498E-2</v>
      </c>
      <c r="AB22" s="1">
        <f t="shared" si="7"/>
        <v>-0.38813957943459876</v>
      </c>
      <c r="AC22" s="1">
        <f t="shared" si="8"/>
        <v>0.43210955930566897</v>
      </c>
      <c r="AD22" s="1">
        <f t="shared" si="9"/>
        <v>0.66436431284695985</v>
      </c>
      <c r="AE22" s="1">
        <f t="shared" si="10"/>
        <v>-0.10509832420862963</v>
      </c>
      <c r="AF22" s="1">
        <f t="shared" si="11"/>
        <v>-6.0105960077040166E-2</v>
      </c>
      <c r="AG22" s="1">
        <v>0.253611639840159</v>
      </c>
      <c r="AH22" s="1">
        <v>0.29778474603666305</v>
      </c>
      <c r="AI22" s="1">
        <v>0.20905995174265302</v>
      </c>
      <c r="AJ22" s="1">
        <v>0.31365772223147803</v>
      </c>
      <c r="AK22" s="1">
        <v>0.44035126084088505</v>
      </c>
      <c r="AL22" s="1">
        <v>0.45483354643547302</v>
      </c>
    </row>
    <row r="23" spans="1:38" s="1" customFormat="1">
      <c r="A23" s="7" t="s">
        <v>20</v>
      </c>
      <c r="B23" s="8" t="s">
        <v>1053</v>
      </c>
      <c r="C23" s="4" t="s">
        <v>1114</v>
      </c>
      <c r="D23" s="1" t="s">
        <v>21</v>
      </c>
      <c r="E23" s="1">
        <v>100259484</v>
      </c>
      <c r="F23" s="7" t="s">
        <v>856</v>
      </c>
      <c r="G23" s="7" t="s">
        <v>857</v>
      </c>
      <c r="H23" s="1">
        <v>63</v>
      </c>
      <c r="I23" s="1" t="s">
        <v>365</v>
      </c>
      <c r="J23" s="1" t="s">
        <v>699</v>
      </c>
      <c r="K23" s="2" t="s">
        <v>693</v>
      </c>
      <c r="L23" s="1" t="s">
        <v>362</v>
      </c>
      <c r="M23" s="1" t="s">
        <v>363</v>
      </c>
      <c r="N23" s="1" t="s">
        <v>364</v>
      </c>
      <c r="O23" s="1" t="s">
        <v>340</v>
      </c>
      <c r="P23" s="1" t="s">
        <v>356</v>
      </c>
      <c r="Q23" s="1">
        <v>6</v>
      </c>
      <c r="R23" s="1" t="s">
        <v>818</v>
      </c>
      <c r="S23" s="1">
        <v>7.6813450306335502</v>
      </c>
      <c r="T23" s="1">
        <v>8.4565830734561995</v>
      </c>
      <c r="U23" s="1">
        <v>7.8805075867800998</v>
      </c>
      <c r="V23" s="1">
        <v>8.8745074008588194</v>
      </c>
      <c r="W23" s="1">
        <v>7.51575172977671</v>
      </c>
      <c r="X23" s="1">
        <v>8.8338831364026191</v>
      </c>
      <c r="Y23" s="1">
        <v>8.2836805338847999</v>
      </c>
      <c r="Z23" s="1">
        <v>7.9782902202821404</v>
      </c>
      <c r="AA23" s="1">
        <f t="shared" si="6"/>
        <v>0.41792432740261987</v>
      </c>
      <c r="AB23" s="1">
        <f t="shared" si="7"/>
        <v>-4.0624264456200265E-2</v>
      </c>
      <c r="AC23" s="1">
        <f t="shared" si="8"/>
        <v>-0.85559291612047872</v>
      </c>
      <c r="AD23" s="1">
        <f t="shared" si="9"/>
        <v>0.19916255614654954</v>
      </c>
      <c r="AE23" s="1">
        <f t="shared" si="10"/>
        <v>-0.36475585700338975</v>
      </c>
      <c r="AF23" s="1">
        <f t="shared" si="11"/>
        <v>0.76792880410808984</v>
      </c>
      <c r="AG23" s="1">
        <v>0.15944454714127401</v>
      </c>
      <c r="AH23" s="5">
        <v>2.2153776384731598E-6</v>
      </c>
      <c r="AI23" s="1">
        <v>3.2382806643056902E-4</v>
      </c>
      <c r="AJ23" s="1">
        <v>0.21420196253976401</v>
      </c>
      <c r="AK23" s="5">
        <v>2.0599247708269902E-5</v>
      </c>
      <c r="AL23" s="1">
        <v>9.6550432682381612E-3</v>
      </c>
    </row>
    <row r="24" spans="1:38" s="1" customFormat="1">
      <c r="A24" s="7" t="s">
        <v>77</v>
      </c>
      <c r="B24" s="8" t="s">
        <v>1050</v>
      </c>
      <c r="C24" s="4" t="s">
        <v>1115</v>
      </c>
      <c r="D24" s="1" t="s">
        <v>78</v>
      </c>
      <c r="E24" s="1">
        <v>100252609</v>
      </c>
      <c r="F24" s="7" t="s">
        <v>858</v>
      </c>
      <c r="G24" s="7" t="s">
        <v>859</v>
      </c>
      <c r="H24" s="1">
        <v>13</v>
      </c>
      <c r="I24" s="1" t="s">
        <v>376</v>
      </c>
      <c r="J24" s="1" t="s">
        <v>377</v>
      </c>
      <c r="K24" s="2" t="s">
        <v>732</v>
      </c>
      <c r="L24" s="1" t="s">
        <v>373</v>
      </c>
      <c r="M24" s="1" t="s">
        <v>374</v>
      </c>
      <c r="N24" s="1" t="s">
        <v>375</v>
      </c>
      <c r="O24" s="1" t="s">
        <v>340</v>
      </c>
      <c r="P24" s="1" t="s">
        <v>356</v>
      </c>
      <c r="Q24" s="1">
        <v>1</v>
      </c>
      <c r="R24" s="1" t="s">
        <v>818</v>
      </c>
      <c r="S24" s="1">
        <v>15.182597336526999</v>
      </c>
      <c r="T24" s="1">
        <v>14.8013917734469</v>
      </c>
      <c r="U24" s="1">
        <v>14.804831688376099</v>
      </c>
      <c r="V24" s="1">
        <v>14.8688374070517</v>
      </c>
      <c r="W24" s="1">
        <v>14.283520663537299</v>
      </c>
      <c r="X24" s="1">
        <v>14.505893662091101</v>
      </c>
      <c r="Y24" s="1">
        <v>11.8972224220468</v>
      </c>
      <c r="Z24" s="1">
        <v>12.3313622152713</v>
      </c>
      <c r="AA24" s="1">
        <f t="shared" si="6"/>
        <v>6.7445633604799937E-2</v>
      </c>
      <c r="AB24" s="1">
        <f t="shared" si="7"/>
        <v>-0.36294374496059945</v>
      </c>
      <c r="AC24" s="1">
        <f t="shared" si="8"/>
        <v>-2.1745314468198007</v>
      </c>
      <c r="AD24" s="1">
        <f t="shared" si="9"/>
        <v>-0.37776564815090019</v>
      </c>
      <c r="AE24" s="1">
        <f t="shared" si="10"/>
        <v>-0.52131102483880021</v>
      </c>
      <c r="AF24" s="1">
        <f t="shared" si="11"/>
        <v>-2.3862982414904987</v>
      </c>
      <c r="AG24" s="5">
        <v>8.5422895043994011E-18</v>
      </c>
      <c r="AH24" s="1">
        <v>0.63375929202324099</v>
      </c>
      <c r="AI24" s="1">
        <v>0.25869803667324703</v>
      </c>
      <c r="AJ24" s="5">
        <v>1.0016851383135E-15</v>
      </c>
      <c r="AK24" s="1">
        <v>0.74790683223988708</v>
      </c>
      <c r="AL24" s="1">
        <v>0.50507142127556703</v>
      </c>
    </row>
    <row r="25" spans="1:38" s="1" customFormat="1">
      <c r="A25" s="7" t="s">
        <v>130</v>
      </c>
      <c r="B25" s="8" t="s">
        <v>1049</v>
      </c>
      <c r="C25" s="4" t="s">
        <v>1116</v>
      </c>
      <c r="D25" s="1" t="s">
        <v>131</v>
      </c>
      <c r="E25" s="1">
        <v>100241060</v>
      </c>
      <c r="F25" s="7" t="s">
        <v>860</v>
      </c>
      <c r="G25" s="7" t="s">
        <v>861</v>
      </c>
      <c r="H25" s="1">
        <v>31</v>
      </c>
      <c r="I25" s="1" t="s">
        <v>259</v>
      </c>
      <c r="J25" s="1" t="s">
        <v>275</v>
      </c>
      <c r="K25" s="2" t="s">
        <v>716</v>
      </c>
      <c r="L25" s="1" t="s">
        <v>268</v>
      </c>
      <c r="M25" s="1" t="s">
        <v>269</v>
      </c>
      <c r="N25" s="1" t="s">
        <v>270</v>
      </c>
      <c r="O25" s="1" t="s">
        <v>254</v>
      </c>
      <c r="P25" s="1" t="s">
        <v>254</v>
      </c>
      <c r="Q25" s="1" t="s">
        <v>1225</v>
      </c>
      <c r="R25" s="1" t="s">
        <v>815</v>
      </c>
      <c r="S25" s="1">
        <v>7.17067266330025</v>
      </c>
      <c r="T25" s="1">
        <v>7.2685091688960899</v>
      </c>
      <c r="U25" s="1">
        <v>7.6128106130612698</v>
      </c>
      <c r="V25" s="1">
        <v>7.2198909540756802</v>
      </c>
      <c r="W25" s="1">
        <v>7.5974751476629496</v>
      </c>
      <c r="X25" s="1">
        <v>7.2654999805255303</v>
      </c>
      <c r="Y25" s="1">
        <v>7.6952845055951302</v>
      </c>
      <c r="Z25" s="1">
        <v>7.5258249580095997</v>
      </c>
      <c r="AA25" s="1">
        <f t="shared" si="6"/>
        <v>-4.8618214820409733E-2</v>
      </c>
      <c r="AB25" s="1">
        <f t="shared" si="7"/>
        <v>4.5609026449850099E-2</v>
      </c>
      <c r="AC25" s="1">
        <f t="shared" si="8"/>
        <v>0.26032497748406946</v>
      </c>
      <c r="AD25" s="1">
        <f t="shared" si="9"/>
        <v>0.44213794976101983</v>
      </c>
      <c r="AE25" s="1">
        <f t="shared" si="10"/>
        <v>-1.5335465398320203E-2</v>
      </c>
      <c r="AF25" s="1">
        <f t="shared" si="11"/>
        <v>9.7809357932180596E-2</v>
      </c>
      <c r="AG25" s="1">
        <v>3.6979693146745499E-2</v>
      </c>
      <c r="AH25" s="1">
        <v>1.9483269841000801E-2</v>
      </c>
      <c r="AI25" s="1">
        <v>0.182355061453569</v>
      </c>
      <c r="AJ25" s="1">
        <v>6.4079630122930303E-2</v>
      </c>
      <c r="AK25" s="1">
        <v>5.3631171290318899E-2</v>
      </c>
      <c r="AL25" s="1">
        <v>0.42589874324311106</v>
      </c>
    </row>
    <row r="26" spans="1:38" s="1" customFormat="1">
      <c r="A26" s="9" t="s">
        <v>170</v>
      </c>
      <c r="B26" s="10" t="s">
        <v>1233</v>
      </c>
      <c r="C26" s="4" t="s">
        <v>1117</v>
      </c>
      <c r="D26" s="1" t="s">
        <v>171</v>
      </c>
      <c r="F26" s="9"/>
      <c r="G26" s="9"/>
      <c r="I26" s="1" t="s">
        <v>324</v>
      </c>
      <c r="J26" s="1" t="s">
        <v>695</v>
      </c>
      <c r="K26" s="2" t="s">
        <v>757</v>
      </c>
      <c r="L26" s="1" t="s">
        <v>322</v>
      </c>
      <c r="M26" s="1" t="s">
        <v>323</v>
      </c>
      <c r="N26" s="1" t="s">
        <v>288</v>
      </c>
      <c r="O26" s="1" t="s">
        <v>254</v>
      </c>
      <c r="P26" s="1" t="s">
        <v>329</v>
      </c>
      <c r="Q26" s="1" t="s">
        <v>1225</v>
      </c>
      <c r="R26" s="1" t="s">
        <v>817</v>
      </c>
      <c r="S26" s="1">
        <v>9.3468004844130395</v>
      </c>
      <c r="T26" s="1">
        <v>9.3938042094720107</v>
      </c>
      <c r="U26" s="1">
        <v>9.5623469141399795</v>
      </c>
      <c r="V26" s="1">
        <v>9.4793098427378801</v>
      </c>
      <c r="W26" s="1">
        <v>9.3485299268480908</v>
      </c>
      <c r="X26" s="1">
        <v>9.1470991265092891</v>
      </c>
      <c r="Y26" s="1">
        <v>9.2428466004896794</v>
      </c>
      <c r="Z26" s="1">
        <v>9.4963607875450595</v>
      </c>
      <c r="AA26" s="1">
        <f t="shared" si="6"/>
        <v>8.5505633265869463E-2</v>
      </c>
      <c r="AB26" s="1">
        <f t="shared" si="7"/>
        <v>-0.332210716228591</v>
      </c>
      <c r="AC26" s="1">
        <f t="shared" si="8"/>
        <v>0.34926166103577039</v>
      </c>
      <c r="AD26" s="1">
        <f t="shared" si="9"/>
        <v>0.21554642972694005</v>
      </c>
      <c r="AE26" s="1">
        <f t="shared" si="10"/>
        <v>-0.21381698729188869</v>
      </c>
      <c r="AF26" s="1">
        <f t="shared" si="11"/>
        <v>-0.10568332635841138</v>
      </c>
      <c r="AG26" s="1">
        <v>0.14576903298860802</v>
      </c>
      <c r="AH26" s="1">
        <v>0.95584641480011212</v>
      </c>
      <c r="AI26" s="1">
        <v>0.26724225221849202</v>
      </c>
      <c r="AJ26" s="1">
        <v>0.198987154100492</v>
      </c>
      <c r="AK26" s="1">
        <v>0.97102796883055909</v>
      </c>
      <c r="AL26" s="1">
        <v>0.51280730135730501</v>
      </c>
    </row>
    <row r="27" spans="1:38">
      <c r="A27" s="7" t="s">
        <v>239</v>
      </c>
      <c r="B27" s="8" t="s">
        <v>671</v>
      </c>
      <c r="C27" s="4" t="s">
        <v>1118</v>
      </c>
      <c r="D27" s="1"/>
      <c r="E27" s="1"/>
      <c r="F27" s="7" t="s">
        <v>862</v>
      </c>
      <c r="G27" s="7" t="s">
        <v>500</v>
      </c>
      <c r="H27" s="1">
        <v>36</v>
      </c>
      <c r="I27" s="1" t="s">
        <v>499</v>
      </c>
      <c r="J27" s="1" t="s">
        <v>500</v>
      </c>
      <c r="K27" s="2" t="s">
        <v>671</v>
      </c>
      <c r="L27" s="1" t="s">
        <v>496</v>
      </c>
      <c r="M27" s="1" t="s">
        <v>497</v>
      </c>
      <c r="N27" s="1" t="s">
        <v>498</v>
      </c>
      <c r="O27" s="1" t="s">
        <v>405</v>
      </c>
      <c r="P27" s="1" t="s">
        <v>401</v>
      </c>
      <c r="Q27" s="1">
        <v>5</v>
      </c>
      <c r="R27" s="1" t="s">
        <v>820</v>
      </c>
      <c r="S27" s="1">
        <v>13.0077981479009</v>
      </c>
      <c r="T27" s="1">
        <v>11.086095429354801</v>
      </c>
      <c r="U27" s="1">
        <v>12.481654150517601</v>
      </c>
      <c r="V27" s="1">
        <v>10.7247378180281</v>
      </c>
      <c r="W27" s="1">
        <v>11.3439608190823</v>
      </c>
      <c r="X27" s="1">
        <v>10.761752915912099</v>
      </c>
      <c r="Y27" s="1">
        <v>12.575483635393001</v>
      </c>
      <c r="Z27" s="1">
        <v>11.7241193031143</v>
      </c>
      <c r="AA27" s="1">
        <f t="shared" si="6"/>
        <v>-0.36135761132670119</v>
      </c>
      <c r="AB27" s="1">
        <f t="shared" si="7"/>
        <v>3.7015097883999815E-2</v>
      </c>
      <c r="AC27" s="1">
        <f t="shared" si="8"/>
        <v>0.96236638720220036</v>
      </c>
      <c r="AD27" s="1">
        <f t="shared" si="9"/>
        <v>-0.52614399738329887</v>
      </c>
      <c r="AE27" s="1">
        <f t="shared" si="10"/>
        <v>-1.137693331435301</v>
      </c>
      <c r="AF27" s="1">
        <f t="shared" si="11"/>
        <v>1.2315228163107008</v>
      </c>
      <c r="AG27" s="1">
        <v>2.9988766313203503E-3</v>
      </c>
      <c r="AH27" s="5">
        <v>4.23502475179857E-7</v>
      </c>
      <c r="AI27" s="1">
        <v>8.0289013693460795E-2</v>
      </c>
      <c r="AJ27" s="1">
        <v>7.727311166333831E-3</v>
      </c>
      <c r="AK27" s="5">
        <v>4.5474193828360301E-6</v>
      </c>
      <c r="AL27" s="1">
        <v>0.284296460795193</v>
      </c>
    </row>
    <row r="28" spans="1:38">
      <c r="A28" s="7" t="s">
        <v>108</v>
      </c>
      <c r="B28" s="8" t="s">
        <v>1250</v>
      </c>
      <c r="C28" s="4" t="s">
        <v>1119</v>
      </c>
      <c r="D28" s="1" t="s">
        <v>109</v>
      </c>
      <c r="E28" s="1">
        <v>100251140</v>
      </c>
      <c r="F28" s="7" t="s">
        <v>863</v>
      </c>
      <c r="G28" s="7" t="s">
        <v>864</v>
      </c>
      <c r="H28" s="1">
        <v>56</v>
      </c>
      <c r="I28" s="1" t="s">
        <v>637</v>
      </c>
      <c r="J28" s="1" t="s">
        <v>638</v>
      </c>
      <c r="K28" s="2" t="s">
        <v>777</v>
      </c>
      <c r="L28" s="1" t="s">
        <v>639</v>
      </c>
      <c r="M28" s="1" t="s">
        <v>640</v>
      </c>
      <c r="N28" s="1" t="s">
        <v>641</v>
      </c>
      <c r="O28" s="1" t="s">
        <v>533</v>
      </c>
      <c r="P28" s="1" t="s">
        <v>536</v>
      </c>
      <c r="Q28" s="1" t="s">
        <v>1225</v>
      </c>
      <c r="R28" s="1" t="s">
        <v>825</v>
      </c>
      <c r="S28" s="1">
        <v>7.1920959452078899</v>
      </c>
      <c r="T28" s="1">
        <v>7.4782990525639903</v>
      </c>
      <c r="U28" s="1">
        <v>7.9431579774486698</v>
      </c>
      <c r="V28" s="1">
        <v>7.3541682368058199</v>
      </c>
      <c r="W28" s="1">
        <v>7.8667413668648596</v>
      </c>
      <c r="X28" s="1">
        <v>6.9033482043136303</v>
      </c>
      <c r="Y28" s="1">
        <v>8.2273618619148206</v>
      </c>
      <c r="Z28" s="1">
        <v>7.6818836028623299</v>
      </c>
      <c r="AA28" s="1">
        <f t="shared" si="6"/>
        <v>-0.12413081575817042</v>
      </c>
      <c r="AB28" s="1">
        <f t="shared" si="7"/>
        <v>-0.4508200324921896</v>
      </c>
      <c r="AC28" s="1">
        <f t="shared" si="8"/>
        <v>0.77853539854869958</v>
      </c>
      <c r="AD28" s="1">
        <f t="shared" si="9"/>
        <v>0.75106203224077994</v>
      </c>
      <c r="AE28" s="1">
        <f t="shared" si="10"/>
        <v>-7.6416610583810218E-2</v>
      </c>
      <c r="AF28" s="1">
        <f t="shared" si="11"/>
        <v>0.36062049504996097</v>
      </c>
      <c r="AG28" s="1">
        <v>9.8708399812986194E-2</v>
      </c>
      <c r="AH28" s="1">
        <v>3.5731535148464298E-2</v>
      </c>
      <c r="AI28" s="1">
        <v>0.105825400869824</v>
      </c>
      <c r="AJ28" s="1">
        <v>0.14443200979699802</v>
      </c>
      <c r="AK28" s="1">
        <v>8.6888319917472104E-2</v>
      </c>
      <c r="AL28" s="1">
        <v>0.32615240633156201</v>
      </c>
    </row>
    <row r="29" spans="1:38">
      <c r="A29" s="7" t="s">
        <v>38</v>
      </c>
      <c r="B29" s="8" t="s">
        <v>1029</v>
      </c>
      <c r="C29" s="4" t="s">
        <v>1120</v>
      </c>
      <c r="D29" s="1" t="s">
        <v>39</v>
      </c>
      <c r="E29" s="1">
        <v>100244290</v>
      </c>
      <c r="F29" s="7" t="s">
        <v>865</v>
      </c>
      <c r="G29" s="7" t="s">
        <v>866</v>
      </c>
      <c r="H29" s="1">
        <v>64</v>
      </c>
      <c r="I29" s="1" t="s">
        <v>637</v>
      </c>
      <c r="J29" s="1" t="s">
        <v>638</v>
      </c>
      <c r="K29" s="2" t="s">
        <v>778</v>
      </c>
      <c r="L29" s="1" t="s">
        <v>645</v>
      </c>
      <c r="M29" s="1" t="s">
        <v>646</v>
      </c>
      <c r="N29" s="1" t="s">
        <v>647</v>
      </c>
      <c r="O29" s="1" t="s">
        <v>533</v>
      </c>
      <c r="P29" s="1" t="s">
        <v>536</v>
      </c>
      <c r="Q29" s="1" t="s">
        <v>1225</v>
      </c>
      <c r="R29" s="1" t="s">
        <v>825</v>
      </c>
      <c r="S29" s="1">
        <v>7.7453927151062798</v>
      </c>
      <c r="T29" s="1">
        <v>7.7876556005859401</v>
      </c>
      <c r="U29" s="1">
        <v>7.8232132420087401</v>
      </c>
      <c r="V29" s="1">
        <v>7.2344723285818704</v>
      </c>
      <c r="W29" s="1">
        <v>8.0350442551369294</v>
      </c>
      <c r="X29" s="1">
        <v>7.4719755116646303</v>
      </c>
      <c r="Y29" s="1">
        <v>8.2745725269459207</v>
      </c>
      <c r="Z29" s="1">
        <v>7.8267957497179603</v>
      </c>
      <c r="AA29" s="1">
        <f t="shared" si="6"/>
        <v>-0.55318327200406969</v>
      </c>
      <c r="AB29" s="1">
        <f t="shared" si="7"/>
        <v>0.23750318308275986</v>
      </c>
      <c r="AC29" s="1">
        <f t="shared" si="8"/>
        <v>0.35482023805333007</v>
      </c>
      <c r="AD29" s="1">
        <f t="shared" si="9"/>
        <v>7.782052690246033E-2</v>
      </c>
      <c r="AE29" s="1">
        <f t="shared" si="10"/>
        <v>0.2118310131281893</v>
      </c>
      <c r="AF29" s="1">
        <f t="shared" si="11"/>
        <v>0.23952827180899128</v>
      </c>
      <c r="AG29" s="1">
        <v>5.9369644486517201E-2</v>
      </c>
      <c r="AH29" s="1">
        <v>2.21749393706261E-2</v>
      </c>
      <c r="AI29" s="1">
        <v>0.191066887068845</v>
      </c>
      <c r="AJ29" s="1">
        <v>9.5031308952742699E-2</v>
      </c>
      <c r="AK29" s="1">
        <v>5.9488829632501301E-2</v>
      </c>
      <c r="AL29" s="1">
        <v>0.43496828047023306</v>
      </c>
    </row>
    <row r="30" spans="1:38">
      <c r="A30" s="7" t="s">
        <v>147</v>
      </c>
      <c r="B30" s="8" t="s">
        <v>1251</v>
      </c>
      <c r="C30" s="4" t="s">
        <v>1121</v>
      </c>
      <c r="D30" s="1" t="s">
        <v>148</v>
      </c>
      <c r="E30" s="1">
        <v>100261423</v>
      </c>
      <c r="F30" s="7" t="s">
        <v>867</v>
      </c>
      <c r="G30" s="7" t="s">
        <v>868</v>
      </c>
      <c r="H30" s="1">
        <v>54</v>
      </c>
      <c r="I30" s="1" t="s">
        <v>583</v>
      </c>
      <c r="J30" s="1" t="s">
        <v>584</v>
      </c>
      <c r="K30" s="2" t="s">
        <v>772</v>
      </c>
      <c r="L30" s="1" t="s">
        <v>591</v>
      </c>
      <c r="M30" s="1" t="s">
        <v>592</v>
      </c>
      <c r="N30" s="1" t="s">
        <v>593</v>
      </c>
      <c r="O30" s="1" t="s">
        <v>533</v>
      </c>
      <c r="P30" s="1" t="s">
        <v>536</v>
      </c>
      <c r="Q30" s="1">
        <v>5</v>
      </c>
      <c r="R30" s="1" t="s">
        <v>825</v>
      </c>
      <c r="S30" s="1">
        <v>11.0569659252204</v>
      </c>
      <c r="T30" s="1">
        <v>11.0047540774227</v>
      </c>
      <c r="U30" s="1">
        <v>11.2640522877896</v>
      </c>
      <c r="V30" s="1">
        <v>10.749288273405</v>
      </c>
      <c r="W30" s="1">
        <v>11.077708464623999</v>
      </c>
      <c r="X30" s="1">
        <v>10.6091641237186</v>
      </c>
      <c r="Y30" s="1">
        <v>11.240198222310401</v>
      </c>
      <c r="Z30" s="1">
        <v>10.913224919058401</v>
      </c>
      <c r="AA30" s="1">
        <f t="shared" si="6"/>
        <v>-0.25546580401769958</v>
      </c>
      <c r="AB30" s="1">
        <f t="shared" si="7"/>
        <v>-0.1401241496864003</v>
      </c>
      <c r="AC30" s="1">
        <f t="shared" si="8"/>
        <v>0.3040607953398009</v>
      </c>
      <c r="AD30" s="1">
        <f t="shared" si="9"/>
        <v>0.20708636256919988</v>
      </c>
      <c r="AE30" s="1">
        <f t="shared" si="10"/>
        <v>-0.1863438231656005</v>
      </c>
      <c r="AF30" s="1">
        <f t="shared" si="11"/>
        <v>0.1624897576864015</v>
      </c>
      <c r="AG30" s="1">
        <v>0.265404173259214</v>
      </c>
      <c r="AH30" s="1">
        <v>6.6754859004018209E-4</v>
      </c>
      <c r="AI30" s="1">
        <v>0.27629468567432403</v>
      </c>
      <c r="AJ30" s="1">
        <v>0.32569324417814605</v>
      </c>
      <c r="AK30" s="1">
        <v>3.2181367716523903E-3</v>
      </c>
      <c r="AL30" s="1">
        <v>0.52203855744091998</v>
      </c>
    </row>
    <row r="31" spans="1:38">
      <c r="A31" s="7" t="s">
        <v>71</v>
      </c>
      <c r="B31" s="8" t="s">
        <v>1028</v>
      </c>
      <c r="C31" s="4" t="s">
        <v>1122</v>
      </c>
      <c r="D31" s="1" t="s">
        <v>72</v>
      </c>
      <c r="E31" s="1">
        <v>100249982</v>
      </c>
      <c r="F31" s="7" t="s">
        <v>869</v>
      </c>
      <c r="G31" s="7" t="s">
        <v>870</v>
      </c>
      <c r="H31" s="1">
        <v>39</v>
      </c>
      <c r="I31" s="1" t="s">
        <v>652</v>
      </c>
      <c r="J31" s="1" t="s">
        <v>653</v>
      </c>
      <c r="K31" s="2" t="s">
        <v>760</v>
      </c>
      <c r="L31" s="1" t="s">
        <v>648</v>
      </c>
      <c r="M31" s="1" t="s">
        <v>649</v>
      </c>
      <c r="N31" s="1" t="s">
        <v>650</v>
      </c>
      <c r="O31" s="1" t="s">
        <v>651</v>
      </c>
      <c r="P31" s="1" t="s">
        <v>654</v>
      </c>
      <c r="Q31" s="1">
        <v>4</v>
      </c>
      <c r="R31" s="1" t="s">
        <v>826</v>
      </c>
      <c r="S31" s="1">
        <v>9.2005596496760997</v>
      </c>
      <c r="T31" s="1">
        <v>10.3259308925533</v>
      </c>
      <c r="U31" s="1">
        <v>9.7211986350797694</v>
      </c>
      <c r="V31" s="1">
        <v>9.0919476382435001</v>
      </c>
      <c r="W31" s="1">
        <v>9.2416783962642395</v>
      </c>
      <c r="X31" s="1">
        <v>9.4737121144224101</v>
      </c>
      <c r="Y31" s="1">
        <v>9.4584981690980605</v>
      </c>
      <c r="Z31" s="1">
        <v>9.8392038288259194</v>
      </c>
      <c r="AA31" s="1">
        <f t="shared" si="6"/>
        <v>-1.2339832543098002</v>
      </c>
      <c r="AB31" s="1">
        <f t="shared" si="7"/>
        <v>0.38176447617891007</v>
      </c>
      <c r="AC31" s="1">
        <f t="shared" si="8"/>
        <v>0.36549171440350925</v>
      </c>
      <c r="AD31" s="1">
        <f t="shared" si="9"/>
        <v>0.52063898540366971</v>
      </c>
      <c r="AE31" s="1">
        <f t="shared" si="10"/>
        <v>-0.47952023881552996</v>
      </c>
      <c r="AF31" s="1">
        <f t="shared" si="11"/>
        <v>0.21681977283382103</v>
      </c>
      <c r="AG31" s="1">
        <v>4.14701224535571E-2</v>
      </c>
      <c r="AH31" s="1">
        <v>1.54744013063602E-2</v>
      </c>
      <c r="AI31" s="5">
        <v>4.1611956711399805E-5</v>
      </c>
      <c r="AJ31" s="1">
        <v>7.0549344761232702E-2</v>
      </c>
      <c r="AK31" s="1">
        <v>4.4555057839125299E-2</v>
      </c>
      <c r="AL31" s="1">
        <v>1.9811370286050901E-3</v>
      </c>
    </row>
    <row r="32" spans="1:38">
      <c r="A32" s="7" t="s">
        <v>212</v>
      </c>
      <c r="B32" s="8" t="s">
        <v>1051</v>
      </c>
      <c r="C32" s="4" t="s">
        <v>1123</v>
      </c>
      <c r="D32" s="1" t="s">
        <v>213</v>
      </c>
      <c r="E32" s="1">
        <v>100245016</v>
      </c>
      <c r="F32" s="7" t="s">
        <v>871</v>
      </c>
      <c r="G32" s="7" t="s">
        <v>872</v>
      </c>
      <c r="H32" s="1">
        <v>44</v>
      </c>
      <c r="I32" s="1" t="s">
        <v>341</v>
      </c>
      <c r="J32" s="1" t="s">
        <v>698</v>
      </c>
      <c r="K32" s="2" t="s">
        <v>730</v>
      </c>
      <c r="L32" s="1" t="s">
        <v>348</v>
      </c>
      <c r="M32" s="1" t="s">
        <v>349</v>
      </c>
      <c r="N32" s="1" t="s">
        <v>350</v>
      </c>
      <c r="O32" s="1" t="s">
        <v>340</v>
      </c>
      <c r="P32" s="1" t="s">
        <v>356</v>
      </c>
      <c r="Q32" s="1" t="s">
        <v>1225</v>
      </c>
      <c r="R32" s="1" t="s">
        <v>818</v>
      </c>
      <c r="S32" s="1">
        <v>9.4402699695502896</v>
      </c>
      <c r="T32" s="1">
        <v>8.8655988517721305</v>
      </c>
      <c r="U32" s="1">
        <v>9.2646748483647894</v>
      </c>
      <c r="V32" s="1">
        <v>8.5418423841200894</v>
      </c>
      <c r="W32" s="1">
        <v>8.6455828351047899</v>
      </c>
      <c r="X32" s="1">
        <v>9.0648964581135996</v>
      </c>
      <c r="Y32" s="1">
        <v>8.3339773821956591</v>
      </c>
      <c r="Z32" s="1">
        <v>8.2748704966466207</v>
      </c>
      <c r="AA32" s="1">
        <f t="shared" si="6"/>
        <v>-0.32375646765204102</v>
      </c>
      <c r="AB32" s="1">
        <f t="shared" si="7"/>
        <v>0.52305407399351012</v>
      </c>
      <c r="AC32" s="1">
        <f t="shared" si="8"/>
        <v>-0.7900259614669789</v>
      </c>
      <c r="AD32" s="1">
        <f t="shared" si="9"/>
        <v>-0.17559512118550025</v>
      </c>
      <c r="AE32" s="1">
        <f t="shared" si="10"/>
        <v>-0.61909201325999952</v>
      </c>
      <c r="AF32" s="1">
        <f t="shared" si="11"/>
        <v>-0.31160545290913078</v>
      </c>
      <c r="AG32" s="1">
        <v>4.2837320521338297E-2</v>
      </c>
      <c r="AH32" s="1">
        <v>0.27407333959528801</v>
      </c>
      <c r="AI32" s="1">
        <v>0.36420980086258997</v>
      </c>
      <c r="AJ32" s="1">
        <v>7.2474683465335393E-2</v>
      </c>
      <c r="AK32" s="1">
        <v>0.41447631448519801</v>
      </c>
      <c r="AL32" s="1">
        <v>0.59910691456239606</v>
      </c>
    </row>
    <row r="33" spans="1:38">
      <c r="A33" s="7" t="s">
        <v>14</v>
      </c>
      <c r="B33" s="8" t="s">
        <v>668</v>
      </c>
      <c r="C33" s="4" t="s">
        <v>1124</v>
      </c>
      <c r="D33" s="1" t="s">
        <v>15</v>
      </c>
      <c r="E33" s="1">
        <v>100256966</v>
      </c>
      <c r="F33" s="7" t="s">
        <v>873</v>
      </c>
      <c r="G33" s="7" t="s">
        <v>296</v>
      </c>
      <c r="H33" s="1">
        <v>69</v>
      </c>
      <c r="I33" s="1" t="s">
        <v>295</v>
      </c>
      <c r="J33" s="1" t="s">
        <v>296</v>
      </c>
      <c r="K33" s="2" t="s">
        <v>668</v>
      </c>
      <c r="L33" s="1" t="s">
        <v>292</v>
      </c>
      <c r="M33" s="1" t="s">
        <v>293</v>
      </c>
      <c r="N33" s="1" t="s">
        <v>294</v>
      </c>
      <c r="O33" s="1" t="s">
        <v>254</v>
      </c>
      <c r="P33" s="1" t="s">
        <v>254</v>
      </c>
      <c r="Q33" s="1">
        <v>5</v>
      </c>
      <c r="R33" s="1" t="s">
        <v>815</v>
      </c>
      <c r="S33" s="1">
        <v>7.3498445847932903</v>
      </c>
      <c r="T33" s="1">
        <v>7.4445067615280598</v>
      </c>
      <c r="U33" s="1">
        <v>7.9393620663877398</v>
      </c>
      <c r="V33" s="1">
        <v>7.0439013749518002</v>
      </c>
      <c r="W33" s="1">
        <v>8.3144438450625806</v>
      </c>
      <c r="X33" s="1">
        <v>7.2045582596241404</v>
      </c>
      <c r="Y33" s="1">
        <v>8.9073973956521808</v>
      </c>
      <c r="Z33" s="1">
        <v>7.6310924984420803</v>
      </c>
      <c r="AA33" s="1">
        <f t="shared" si="6"/>
        <v>-0.40060538657625955</v>
      </c>
      <c r="AB33" s="1">
        <f t="shared" si="7"/>
        <v>0.16065688467234018</v>
      </c>
      <c r="AC33" s="1">
        <f t="shared" si="8"/>
        <v>0.42653423881793984</v>
      </c>
      <c r="AD33" s="1">
        <f t="shared" si="9"/>
        <v>0.5895174815944495</v>
      </c>
      <c r="AE33" s="1">
        <f t="shared" si="10"/>
        <v>0.37508177867484083</v>
      </c>
      <c r="AF33" s="1">
        <f t="shared" si="11"/>
        <v>0.5929535505896002</v>
      </c>
      <c r="AG33" s="1">
        <v>9.6175586494600502E-4</v>
      </c>
      <c r="AH33" s="5">
        <v>4.3434297384319702E-5</v>
      </c>
      <c r="AI33" s="1">
        <v>2.3991496468340201E-2</v>
      </c>
      <c r="AJ33" s="1">
        <v>2.8905498178554202E-3</v>
      </c>
      <c r="AK33" s="1">
        <v>2.97930243200243E-4</v>
      </c>
      <c r="AL33" s="1">
        <v>0.153502976645744</v>
      </c>
    </row>
    <row r="34" spans="1:38">
      <c r="A34" s="7" t="s">
        <v>42</v>
      </c>
      <c r="B34" s="8" t="s">
        <v>1033</v>
      </c>
      <c r="C34" s="4" t="s">
        <v>1125</v>
      </c>
      <c r="D34" s="1" t="s">
        <v>43</v>
      </c>
      <c r="E34" s="1">
        <v>100246815</v>
      </c>
      <c r="F34" s="7" t="s">
        <v>874</v>
      </c>
      <c r="G34" s="7" t="s">
        <v>875</v>
      </c>
      <c r="H34" s="1">
        <v>44</v>
      </c>
      <c r="I34" s="1" t="s">
        <v>303</v>
      </c>
      <c r="J34" s="1" t="s">
        <v>254</v>
      </c>
      <c r="K34" s="2" t="s">
        <v>725</v>
      </c>
      <c r="L34" s="1" t="s">
        <v>304</v>
      </c>
      <c r="M34" s="1" t="s">
        <v>264</v>
      </c>
      <c r="N34" s="1"/>
      <c r="O34" s="1" t="s">
        <v>254</v>
      </c>
      <c r="P34" s="1" t="s">
        <v>254</v>
      </c>
      <c r="Q34" s="1">
        <v>2</v>
      </c>
      <c r="R34" s="1" t="s">
        <v>815</v>
      </c>
      <c r="S34" s="1">
        <v>9.1326461687174003</v>
      </c>
      <c r="T34" s="1">
        <v>9.5929318144573692</v>
      </c>
      <c r="U34" s="1">
        <v>9.3686573672326592</v>
      </c>
      <c r="V34" s="1">
        <v>10.0399156519972</v>
      </c>
      <c r="W34" s="1">
        <v>9.6253250117812197</v>
      </c>
      <c r="X34" s="1">
        <v>10.178257910724099</v>
      </c>
      <c r="Y34" s="1">
        <v>9.5492253187784506</v>
      </c>
      <c r="Z34" s="1">
        <v>9.9688687626142194</v>
      </c>
      <c r="AA34" s="1">
        <f t="shared" si="6"/>
        <v>0.44698383753983073</v>
      </c>
      <c r="AB34" s="1">
        <f t="shared" si="7"/>
        <v>0.1383422587268992</v>
      </c>
      <c r="AC34" s="1">
        <f t="shared" si="8"/>
        <v>-0.20938914810987974</v>
      </c>
      <c r="AD34" s="1">
        <f t="shared" si="9"/>
        <v>0.23601119851525887</v>
      </c>
      <c r="AE34" s="1">
        <f t="shared" si="10"/>
        <v>0.2566676445485605</v>
      </c>
      <c r="AF34" s="1">
        <f t="shared" si="11"/>
        <v>-7.6099693002769087E-2</v>
      </c>
      <c r="AG34" s="1">
        <v>9.7536583491680314E-3</v>
      </c>
      <c r="AH34" s="5">
        <v>1.3321317027915301E-5</v>
      </c>
      <c r="AI34" s="1">
        <v>0.83615122744847503</v>
      </c>
      <c r="AJ34" s="1">
        <v>2.10318596189372E-2</v>
      </c>
      <c r="AK34" s="1">
        <v>1.0424918383869101E-4</v>
      </c>
      <c r="AL34" s="1">
        <v>0.91222522693847408</v>
      </c>
    </row>
    <row r="35" spans="1:38">
      <c r="A35" s="7" t="s">
        <v>95</v>
      </c>
      <c r="B35" s="8" t="s">
        <v>1000</v>
      </c>
      <c r="C35" s="4" t="s">
        <v>1126</v>
      </c>
      <c r="D35" s="1" t="s">
        <v>96</v>
      </c>
      <c r="E35" s="1">
        <v>100246641</v>
      </c>
      <c r="F35" s="7" t="s">
        <v>876</v>
      </c>
      <c r="G35" s="7" t="s">
        <v>877</v>
      </c>
      <c r="H35" s="1">
        <v>38</v>
      </c>
      <c r="I35" s="1" t="s">
        <v>324</v>
      </c>
      <c r="J35" s="1" t="s">
        <v>696</v>
      </c>
      <c r="K35" s="2" t="s">
        <v>758</v>
      </c>
      <c r="L35" s="1" t="s">
        <v>330</v>
      </c>
      <c r="M35" s="1" t="s">
        <v>331</v>
      </c>
      <c r="N35" s="1" t="s">
        <v>332</v>
      </c>
      <c r="O35" s="1" t="s">
        <v>328</v>
      </c>
      <c r="P35" s="1" t="s">
        <v>329</v>
      </c>
      <c r="Q35" s="1">
        <v>6</v>
      </c>
      <c r="R35" s="1" t="s">
        <v>817</v>
      </c>
      <c r="S35" s="1">
        <v>9.0196690096428593</v>
      </c>
      <c r="T35" s="1">
        <v>10.9942376841172</v>
      </c>
      <c r="U35" s="1">
        <v>9.5111678739155305</v>
      </c>
      <c r="V35" s="1">
        <v>10.453865261176199</v>
      </c>
      <c r="W35" s="1">
        <v>9.3835223676161004</v>
      </c>
      <c r="X35" s="1">
        <v>11.107115258746299</v>
      </c>
      <c r="Y35" s="1">
        <v>8.9741517399335393</v>
      </c>
      <c r="Z35" s="1">
        <v>9.6206942143391299</v>
      </c>
      <c r="AA35" s="1">
        <f t="shared" si="6"/>
        <v>-0.54037242294100096</v>
      </c>
      <c r="AB35" s="1">
        <f t="shared" si="7"/>
        <v>0.65324999757010005</v>
      </c>
      <c r="AC35" s="1">
        <f t="shared" si="8"/>
        <v>-1.4864210444071695</v>
      </c>
      <c r="AD35" s="1">
        <f t="shared" si="9"/>
        <v>0.4914988642726712</v>
      </c>
      <c r="AE35" s="1">
        <f t="shared" si="10"/>
        <v>-0.12764550629943017</v>
      </c>
      <c r="AF35" s="1">
        <f t="shared" si="11"/>
        <v>-0.40937062768256105</v>
      </c>
      <c r="AG35" s="5">
        <v>3.0057027307478399E-7</v>
      </c>
      <c r="AH35" s="5">
        <v>2.3554169359079901E-16</v>
      </c>
      <c r="AI35" s="5">
        <v>4.1567094616625302E-5</v>
      </c>
      <c r="AJ35" s="5">
        <v>2.3553040491540299E-6</v>
      </c>
      <c r="AK35" s="5">
        <v>1.1561888780079901E-14</v>
      </c>
      <c r="AL35" s="1">
        <v>1.9811370286050901E-3</v>
      </c>
    </row>
    <row r="36" spans="1:38">
      <c r="A36" s="9" t="s">
        <v>8</v>
      </c>
      <c r="B36" s="10" t="s">
        <v>1234</v>
      </c>
      <c r="C36" s="4" t="s">
        <v>1127</v>
      </c>
      <c r="D36" s="1" t="s">
        <v>9</v>
      </c>
      <c r="E36" s="1">
        <v>100248181</v>
      </c>
      <c r="F36" s="9"/>
      <c r="G36" s="9"/>
      <c r="H36" s="1"/>
      <c r="I36" s="1" t="s">
        <v>445</v>
      </c>
      <c r="J36" s="1" t="s">
        <v>446</v>
      </c>
      <c r="K36" s="2" t="s">
        <v>743</v>
      </c>
      <c r="L36" s="1" t="s">
        <v>453</v>
      </c>
      <c r="M36" s="1" t="s">
        <v>454</v>
      </c>
      <c r="N36" s="1" t="s">
        <v>455</v>
      </c>
      <c r="O36" s="1" t="s">
        <v>430</v>
      </c>
      <c r="P36" s="1" t="s">
        <v>432</v>
      </c>
      <c r="Q36" s="1" t="s">
        <v>1225</v>
      </c>
      <c r="R36" s="1" t="s">
        <v>822</v>
      </c>
      <c r="S36" s="1">
        <v>7.0127597858839597</v>
      </c>
      <c r="T36" s="1">
        <v>7.5437537744691898</v>
      </c>
      <c r="U36" s="1">
        <v>7.4862449548330297</v>
      </c>
      <c r="V36" s="1">
        <v>7.2636299193666103</v>
      </c>
      <c r="W36" s="1">
        <v>7.5686196023184502</v>
      </c>
      <c r="X36" s="1">
        <v>7.0334802753565704</v>
      </c>
      <c r="Y36" s="1">
        <v>7.7265385965129898</v>
      </c>
      <c r="Z36" s="1">
        <v>7.7258693697707503</v>
      </c>
      <c r="AA36" s="1">
        <f t="shared" si="6"/>
        <v>-0.28012385510257953</v>
      </c>
      <c r="AB36" s="1">
        <f t="shared" si="7"/>
        <v>-0.2301496440100399</v>
      </c>
      <c r="AC36" s="1">
        <f t="shared" si="8"/>
        <v>0.69238909441417995</v>
      </c>
      <c r="AD36" s="1">
        <f t="shared" si="9"/>
        <v>0.47348516894907</v>
      </c>
      <c r="AE36" s="1">
        <f t="shared" si="10"/>
        <v>8.237464748542056E-2</v>
      </c>
      <c r="AF36" s="1">
        <f t="shared" si="11"/>
        <v>0.15791899419453959</v>
      </c>
      <c r="AG36" s="1">
        <v>5.9395480035356003E-2</v>
      </c>
      <c r="AH36" s="1">
        <v>0.62758776168668706</v>
      </c>
      <c r="AI36" s="1">
        <v>6.1350956586018003E-2</v>
      </c>
      <c r="AJ36" s="1">
        <v>9.5051723312171002E-2</v>
      </c>
      <c r="AK36" s="1">
        <v>0.74293800007377708</v>
      </c>
      <c r="AL36" s="1">
        <v>0.250585666885136</v>
      </c>
    </row>
    <row r="37" spans="1:38">
      <c r="A37" s="9" t="s">
        <v>144</v>
      </c>
      <c r="B37" s="10" t="s">
        <v>1235</v>
      </c>
      <c r="C37" s="4" t="s">
        <v>1128</v>
      </c>
      <c r="D37" s="1"/>
      <c r="E37" s="1"/>
      <c r="F37" s="9"/>
      <c r="G37" s="9"/>
      <c r="H37" s="1"/>
      <c r="I37" s="1" t="s">
        <v>445</v>
      </c>
      <c r="J37" s="1" t="s">
        <v>446</v>
      </c>
      <c r="K37" s="2" t="s">
        <v>744</v>
      </c>
      <c r="L37" s="1"/>
      <c r="M37" s="1"/>
      <c r="N37" s="1"/>
      <c r="O37" s="1"/>
      <c r="P37" s="1" t="s">
        <v>432</v>
      </c>
      <c r="Q37" s="1">
        <v>5</v>
      </c>
      <c r="R37" s="1" t="s">
        <v>822</v>
      </c>
      <c r="S37" s="1">
        <v>9.2460871236405104</v>
      </c>
      <c r="T37" s="1">
        <v>9.3496730429133699</v>
      </c>
      <c r="U37" s="1">
        <v>10.2520468960151</v>
      </c>
      <c r="V37" s="1">
        <v>9.1123007897117603</v>
      </c>
      <c r="W37" s="1">
        <v>10.181204934445599</v>
      </c>
      <c r="X37" s="1">
        <v>10.1399718595632</v>
      </c>
      <c r="Y37" s="1">
        <v>10.636327831690901</v>
      </c>
      <c r="Z37" s="1">
        <v>10.839733084682299</v>
      </c>
      <c r="AA37" s="1">
        <f t="shared" si="6"/>
        <v>-0.2373722532016096</v>
      </c>
      <c r="AB37" s="1">
        <f t="shared" si="7"/>
        <v>1.02767106985144</v>
      </c>
      <c r="AC37" s="1">
        <f t="shared" si="8"/>
        <v>0.699761225119099</v>
      </c>
      <c r="AD37" s="1">
        <f t="shared" si="9"/>
        <v>1.0059597723745899</v>
      </c>
      <c r="AE37" s="1">
        <f t="shared" si="10"/>
        <v>-7.0841961569501066E-2</v>
      </c>
      <c r="AF37" s="1">
        <f t="shared" si="11"/>
        <v>0.45512289724530142</v>
      </c>
      <c r="AG37" s="1">
        <v>5.89032155734894E-3</v>
      </c>
      <c r="AH37" s="1">
        <v>0.27451096455878304</v>
      </c>
      <c r="AI37" s="1">
        <v>0.55674562432297503</v>
      </c>
      <c r="AJ37" s="1">
        <v>1.37238036757598E-2</v>
      </c>
      <c r="AK37" s="1">
        <v>0.41487517466501805</v>
      </c>
      <c r="AL37" s="1">
        <v>0.73924770649346305</v>
      </c>
    </row>
    <row r="38" spans="1:38">
      <c r="A38" s="7" t="s">
        <v>189</v>
      </c>
      <c r="B38" s="8" t="s">
        <v>1026</v>
      </c>
      <c r="C38" s="4" t="s">
        <v>1129</v>
      </c>
      <c r="D38" s="1"/>
      <c r="E38" s="1"/>
      <c r="F38" s="7" t="s">
        <v>878</v>
      </c>
      <c r="G38" s="7" t="s">
        <v>879</v>
      </c>
      <c r="H38" s="1">
        <v>53</v>
      </c>
      <c r="I38" s="1" t="s">
        <v>652</v>
      </c>
      <c r="J38" s="1" t="s">
        <v>653</v>
      </c>
      <c r="K38" s="2" t="s">
        <v>761</v>
      </c>
      <c r="L38" s="1" t="s">
        <v>655</v>
      </c>
      <c r="M38" s="1" t="s">
        <v>656</v>
      </c>
      <c r="N38" s="1" t="s">
        <v>657</v>
      </c>
      <c r="O38" s="1" t="s">
        <v>651</v>
      </c>
      <c r="P38" s="1" t="s">
        <v>654</v>
      </c>
      <c r="Q38" s="1">
        <v>5</v>
      </c>
      <c r="R38" s="1" t="s">
        <v>826</v>
      </c>
      <c r="S38" s="1">
        <v>13.528922503742599</v>
      </c>
      <c r="T38" s="1">
        <v>12.905857904471599</v>
      </c>
      <c r="U38" s="1">
        <v>14.3693319551437</v>
      </c>
      <c r="V38" s="1">
        <v>12.9947166822803</v>
      </c>
      <c r="W38" s="1">
        <v>14.1359458522394</v>
      </c>
      <c r="X38" s="1">
        <v>12.8248038856814</v>
      </c>
      <c r="Y38" s="1">
        <v>13.7914968366044</v>
      </c>
      <c r="Z38" s="1">
        <v>12.8221797377832</v>
      </c>
      <c r="AA38" s="1">
        <f t="shared" si="6"/>
        <v>8.8858777808701106E-2</v>
      </c>
      <c r="AB38" s="1">
        <f t="shared" si="7"/>
        <v>-0.16991279659890068</v>
      </c>
      <c r="AC38" s="1">
        <f t="shared" si="8"/>
        <v>-2.6241478981994248E-3</v>
      </c>
      <c r="AD38" s="1">
        <f t="shared" si="9"/>
        <v>0.84040945140110068</v>
      </c>
      <c r="AE38" s="1">
        <f t="shared" si="10"/>
        <v>-0.23338610290429962</v>
      </c>
      <c r="AF38" s="1">
        <f t="shared" si="11"/>
        <v>-0.34444901563499997</v>
      </c>
      <c r="AG38" s="1">
        <v>5.5745072322838703E-4</v>
      </c>
      <c r="AH38" s="5">
        <v>2.1411360370539998E-17</v>
      </c>
      <c r="AI38" s="1">
        <v>4.7727872579518401E-3</v>
      </c>
      <c r="AJ38" s="1">
        <v>1.7966744562568501E-3</v>
      </c>
      <c r="AK38" s="5">
        <v>1.25288257217714E-15</v>
      </c>
      <c r="AL38" s="1">
        <v>6.1716212302277099E-2</v>
      </c>
    </row>
    <row r="39" spans="1:38">
      <c r="A39" s="7" t="s">
        <v>224</v>
      </c>
      <c r="B39" s="8" t="s">
        <v>1252</v>
      </c>
      <c r="C39" s="4" t="s">
        <v>1130</v>
      </c>
      <c r="D39" s="1" t="s">
        <v>225</v>
      </c>
      <c r="E39" s="1">
        <v>100251467</v>
      </c>
      <c r="F39" s="7" t="s">
        <v>863</v>
      </c>
      <c r="G39" s="7" t="s">
        <v>864</v>
      </c>
      <c r="H39" s="1">
        <v>56</v>
      </c>
      <c r="I39" s="1" t="s">
        <v>637</v>
      </c>
      <c r="J39" s="1" t="s">
        <v>638</v>
      </c>
      <c r="K39" s="2" t="s">
        <v>779</v>
      </c>
      <c r="L39" s="1" t="s">
        <v>642</v>
      </c>
      <c r="M39" s="1" t="s">
        <v>643</v>
      </c>
      <c r="N39" s="1" t="s">
        <v>644</v>
      </c>
      <c r="O39" s="1" t="s">
        <v>533</v>
      </c>
      <c r="P39" s="1" t="s">
        <v>536</v>
      </c>
      <c r="Q39" s="1">
        <v>3</v>
      </c>
      <c r="R39" s="1" t="s">
        <v>825</v>
      </c>
      <c r="S39" s="1">
        <v>8.8480199598938203</v>
      </c>
      <c r="T39" s="1">
        <v>9.1396180628193608</v>
      </c>
      <c r="U39" s="1">
        <v>8.8307326062597706</v>
      </c>
      <c r="V39" s="1">
        <v>8.6776723822678203</v>
      </c>
      <c r="W39" s="1">
        <v>8.8944717951102508</v>
      </c>
      <c r="X39" s="1">
        <v>9.2886419901726907</v>
      </c>
      <c r="Y39" s="1">
        <v>8.4713675433954094</v>
      </c>
      <c r="Z39" s="1">
        <v>8.43936610065591</v>
      </c>
      <c r="AA39" s="1">
        <f t="shared" si="6"/>
        <v>-0.46194568055154051</v>
      </c>
      <c r="AB39" s="1">
        <f t="shared" si="7"/>
        <v>0.61096960790487032</v>
      </c>
      <c r="AC39" s="1">
        <f t="shared" si="8"/>
        <v>-0.84927588951678068</v>
      </c>
      <c r="AD39" s="1">
        <f t="shared" si="9"/>
        <v>-1.7287353634049651E-2</v>
      </c>
      <c r="AE39" s="1">
        <f t="shared" si="10"/>
        <v>6.3739188850480133E-2</v>
      </c>
      <c r="AF39" s="1">
        <f t="shared" si="11"/>
        <v>-0.42310425171484134</v>
      </c>
      <c r="AG39" s="5">
        <v>7.5818559695119405E-5</v>
      </c>
      <c r="AH39" s="1">
        <v>0.30059601774696904</v>
      </c>
      <c r="AI39" s="1">
        <v>0.12546237491654</v>
      </c>
      <c r="AJ39" s="1">
        <v>3.1216921262237402E-4</v>
      </c>
      <c r="AK39" s="1">
        <v>0.44326548281315703</v>
      </c>
      <c r="AL39" s="1">
        <v>0.35564475810200702</v>
      </c>
    </row>
    <row r="40" spans="1:38">
      <c r="A40" s="7" t="s">
        <v>124</v>
      </c>
      <c r="B40" s="8" t="s">
        <v>1253</v>
      </c>
      <c r="C40" s="4" t="s">
        <v>1131</v>
      </c>
      <c r="D40" s="1" t="s">
        <v>125</v>
      </c>
      <c r="E40" s="1">
        <v>100241203</v>
      </c>
      <c r="F40" s="7" t="s">
        <v>863</v>
      </c>
      <c r="G40" s="7" t="s">
        <v>864</v>
      </c>
      <c r="H40" s="1">
        <v>53</v>
      </c>
      <c r="I40" s="1" t="s">
        <v>575</v>
      </c>
      <c r="J40" s="1" t="s">
        <v>576</v>
      </c>
      <c r="K40" s="2" t="s">
        <v>769</v>
      </c>
      <c r="L40" s="1" t="s">
        <v>577</v>
      </c>
      <c r="M40" s="1" t="s">
        <v>578</v>
      </c>
      <c r="N40" s="1" t="s">
        <v>579</v>
      </c>
      <c r="O40" s="1" t="s">
        <v>533</v>
      </c>
      <c r="P40" s="1" t="s">
        <v>536</v>
      </c>
      <c r="Q40" s="1" t="s">
        <v>1225</v>
      </c>
      <c r="R40" s="1" t="s">
        <v>825</v>
      </c>
      <c r="S40" s="1">
        <v>7.6979125260308603</v>
      </c>
      <c r="T40" s="1">
        <v>7.5680812745560297</v>
      </c>
      <c r="U40" s="1">
        <v>7.6459747546391696</v>
      </c>
      <c r="V40" s="1">
        <v>7.5150950013017797</v>
      </c>
      <c r="W40" s="1">
        <v>7.75048164281647</v>
      </c>
      <c r="X40" s="1">
        <v>7.6247961026831801</v>
      </c>
      <c r="Y40" s="1">
        <v>7.7420491992868401</v>
      </c>
      <c r="Z40" s="1">
        <v>7.5424997383179697</v>
      </c>
      <c r="AA40" s="1">
        <f t="shared" si="6"/>
        <v>-5.2986273254250094E-2</v>
      </c>
      <c r="AB40" s="1">
        <f t="shared" si="7"/>
        <v>0.10970110138140043</v>
      </c>
      <c r="AC40" s="1">
        <f t="shared" si="8"/>
        <v>-8.2296364365210373E-2</v>
      </c>
      <c r="AD40" s="1">
        <f t="shared" si="9"/>
        <v>-5.1937771391690646E-2</v>
      </c>
      <c r="AE40" s="1">
        <f t="shared" si="10"/>
        <v>0.10450688817730036</v>
      </c>
      <c r="AF40" s="1">
        <f t="shared" si="11"/>
        <v>-8.4324435296299072E-3</v>
      </c>
      <c r="AG40" s="1">
        <v>0.85876523688714201</v>
      </c>
      <c r="AH40" s="1">
        <v>0.25549099152314203</v>
      </c>
      <c r="AI40" s="1">
        <v>0.99114874235378303</v>
      </c>
      <c r="AJ40" s="1">
        <v>0.87653320265327805</v>
      </c>
      <c r="AK40" s="1">
        <v>0.39370874006616902</v>
      </c>
      <c r="AL40" s="1">
        <v>0.99476572918831907</v>
      </c>
    </row>
    <row r="41" spans="1:38">
      <c r="A41" s="7" t="s">
        <v>231</v>
      </c>
      <c r="B41" s="8" t="s">
        <v>1254</v>
      </c>
      <c r="C41" s="4" t="s">
        <v>1132</v>
      </c>
      <c r="D41" s="1" t="s">
        <v>232</v>
      </c>
      <c r="E41" s="1">
        <v>100263477</v>
      </c>
      <c r="F41" s="7" t="s">
        <v>863</v>
      </c>
      <c r="G41" s="7" t="s">
        <v>864</v>
      </c>
      <c r="H41" s="1">
        <v>56</v>
      </c>
      <c r="I41" s="1" t="s">
        <v>575</v>
      </c>
      <c r="J41" s="1" t="s">
        <v>576</v>
      </c>
      <c r="K41" s="2" t="s">
        <v>770</v>
      </c>
      <c r="L41" s="1" t="s">
        <v>577</v>
      </c>
      <c r="M41" s="1" t="s">
        <v>578</v>
      </c>
      <c r="N41" s="1" t="s">
        <v>579</v>
      </c>
      <c r="O41" s="1" t="s">
        <v>533</v>
      </c>
      <c r="P41" s="1" t="s">
        <v>536</v>
      </c>
      <c r="Q41" s="1">
        <v>5</v>
      </c>
      <c r="R41" s="1" t="s">
        <v>825</v>
      </c>
      <c r="S41" s="1">
        <v>6.7431531492822199</v>
      </c>
      <c r="T41" s="1">
        <v>7.1429183509918399</v>
      </c>
      <c r="U41" s="1">
        <v>7.5262496702856403</v>
      </c>
      <c r="V41" s="1">
        <v>6.6634510166683301</v>
      </c>
      <c r="W41" s="1">
        <v>7.4085599054348004</v>
      </c>
      <c r="X41" s="1">
        <v>7.2830002899918203</v>
      </c>
      <c r="Y41" s="1">
        <v>7.9664949747070102</v>
      </c>
      <c r="Z41" s="1">
        <v>7.1454074994639303</v>
      </c>
      <c r="AA41" s="1">
        <f t="shared" si="6"/>
        <v>-0.47946733432350985</v>
      </c>
      <c r="AB41" s="1">
        <f t="shared" si="7"/>
        <v>0.61954927332349019</v>
      </c>
      <c r="AC41" s="1">
        <f t="shared" si="8"/>
        <v>-0.13759279052788997</v>
      </c>
      <c r="AD41" s="1">
        <f t="shared" si="9"/>
        <v>0.78309652100342042</v>
      </c>
      <c r="AE41" s="1">
        <f t="shared" si="10"/>
        <v>-0.11768976485083993</v>
      </c>
      <c r="AF41" s="1">
        <f t="shared" si="11"/>
        <v>0.55793506927220982</v>
      </c>
      <c r="AG41" s="1">
        <v>1.3727337544396001E-2</v>
      </c>
      <c r="AH41" s="1">
        <v>2.9849321433903401E-2</v>
      </c>
      <c r="AI41" s="1">
        <v>7.3168197741517909E-3</v>
      </c>
      <c r="AJ41" s="1">
        <v>2.79966060071021E-2</v>
      </c>
      <c r="AK41" s="1">
        <v>7.5401559956560602E-2</v>
      </c>
      <c r="AL41" s="1">
        <v>8.0159463799356012E-2</v>
      </c>
    </row>
    <row r="42" spans="1:38">
      <c r="A42" s="9" t="s">
        <v>142</v>
      </c>
      <c r="B42" s="10" t="s">
        <v>1236</v>
      </c>
      <c r="C42" s="4" t="s">
        <v>1133</v>
      </c>
      <c r="D42" s="1" t="s">
        <v>143</v>
      </c>
      <c r="E42" s="1">
        <v>100258333</v>
      </c>
      <c r="F42" s="9"/>
      <c r="G42" s="9"/>
      <c r="H42" s="1"/>
      <c r="I42" s="1" t="s">
        <v>637</v>
      </c>
      <c r="J42" s="1" t="s">
        <v>638</v>
      </c>
      <c r="K42" s="2" t="s">
        <v>780</v>
      </c>
      <c r="L42" s="1" t="s">
        <v>634</v>
      </c>
      <c r="M42" s="1" t="s">
        <v>635</v>
      </c>
      <c r="N42" s="1" t="s">
        <v>636</v>
      </c>
      <c r="O42" s="1" t="s">
        <v>533</v>
      </c>
      <c r="P42" s="1" t="s">
        <v>536</v>
      </c>
      <c r="Q42" s="1">
        <v>6</v>
      </c>
      <c r="R42" s="1" t="s">
        <v>825</v>
      </c>
      <c r="S42" s="1">
        <v>7.8639948408277096</v>
      </c>
      <c r="T42" s="1">
        <v>10.5459868604968</v>
      </c>
      <c r="U42" s="1">
        <v>8.0287459353442507</v>
      </c>
      <c r="V42" s="1">
        <v>8.2002607372469107</v>
      </c>
      <c r="W42" s="1">
        <v>8.0226845900232409</v>
      </c>
      <c r="X42" s="1">
        <v>8.4145120232745594</v>
      </c>
      <c r="Y42" s="1">
        <v>8.1924527857390697</v>
      </c>
      <c r="Z42" s="1">
        <v>8.3642244998159594</v>
      </c>
      <c r="AA42" s="1">
        <f t="shared" ref="AA42:AA73" si="12">V42-T42</f>
        <v>-2.3457261232498894</v>
      </c>
      <c r="AB42" s="1">
        <f t="shared" ref="AB42:AB73" si="13">X42-V42</f>
        <v>0.21425128602764865</v>
      </c>
      <c r="AC42" s="1">
        <f t="shared" ref="AC42:AC73" si="14">Z42-X42</f>
        <v>-5.0287523458599992E-2</v>
      </c>
      <c r="AD42" s="1">
        <f t="shared" ref="AD42:AD73" si="15">U42-S42</f>
        <v>0.16475109451654113</v>
      </c>
      <c r="AE42" s="1">
        <f t="shared" ref="AE42:AE73" si="16">W42-U42</f>
        <v>-6.0613453210098811E-3</v>
      </c>
      <c r="AF42" s="1">
        <f t="shared" ref="AF42:AF73" si="17">Y42-W42</f>
        <v>0.1697681957158288</v>
      </c>
      <c r="AG42" s="5">
        <v>2.4913773580980401E-7</v>
      </c>
      <c r="AH42" s="5">
        <v>1.1502602457569201E-8</v>
      </c>
      <c r="AI42" s="5">
        <v>3.9866591333590204E-9</v>
      </c>
      <c r="AJ42" s="5">
        <v>1.9875864182450601E-6</v>
      </c>
      <c r="AK42" s="5">
        <v>1.6500092360250999E-7</v>
      </c>
      <c r="AL42" s="5">
        <v>1.3019732342621498E-6</v>
      </c>
    </row>
    <row r="43" spans="1:38">
      <c r="A43" s="7" t="s">
        <v>214</v>
      </c>
      <c r="B43" s="8" t="s">
        <v>1255</v>
      </c>
      <c r="C43" s="4" t="s">
        <v>1134</v>
      </c>
      <c r="D43" s="1" t="s">
        <v>215</v>
      </c>
      <c r="E43" s="1">
        <v>100246426</v>
      </c>
      <c r="F43" s="7" t="s">
        <v>867</v>
      </c>
      <c r="G43" s="7" t="s">
        <v>868</v>
      </c>
      <c r="H43" s="1">
        <v>52</v>
      </c>
      <c r="I43" s="1" t="s">
        <v>583</v>
      </c>
      <c r="J43" s="1" t="s">
        <v>584</v>
      </c>
      <c r="K43" s="2" t="s">
        <v>773</v>
      </c>
      <c r="L43" s="1" t="s">
        <v>585</v>
      </c>
      <c r="M43" s="1" t="s">
        <v>586</v>
      </c>
      <c r="N43" s="1" t="s">
        <v>587</v>
      </c>
      <c r="O43" s="1" t="s">
        <v>533</v>
      </c>
      <c r="P43" s="1" t="s">
        <v>536</v>
      </c>
      <c r="Q43" s="1">
        <v>4</v>
      </c>
      <c r="R43" s="1" t="s">
        <v>825</v>
      </c>
      <c r="S43" s="1">
        <v>6.9611110901257796</v>
      </c>
      <c r="T43" s="1">
        <v>7.9164498960043002</v>
      </c>
      <c r="U43" s="1">
        <v>6.9262380774586303</v>
      </c>
      <c r="V43" s="1">
        <v>7.0143026184192898</v>
      </c>
      <c r="W43" s="1">
        <v>7.0908458692634904</v>
      </c>
      <c r="X43" s="1">
        <v>6.9020520422024898</v>
      </c>
      <c r="Y43" s="1">
        <v>7.1974783270851903</v>
      </c>
      <c r="Z43" s="1">
        <v>7.2078848776111597</v>
      </c>
      <c r="AA43" s="1">
        <f t="shared" si="12"/>
        <v>-0.90214727758501034</v>
      </c>
      <c r="AB43" s="1">
        <f t="shared" si="13"/>
        <v>-0.11225057621680001</v>
      </c>
      <c r="AC43" s="1">
        <f t="shared" si="14"/>
        <v>0.3058328354086699</v>
      </c>
      <c r="AD43" s="1">
        <f t="shared" si="15"/>
        <v>-3.4873012667149261E-2</v>
      </c>
      <c r="AE43" s="1">
        <f t="shared" si="16"/>
        <v>0.16460779180486007</v>
      </c>
      <c r="AF43" s="1">
        <f t="shared" si="17"/>
        <v>0.10663245782169994</v>
      </c>
      <c r="AG43" s="1">
        <v>1.07408622318281E-2</v>
      </c>
      <c r="AH43" s="1">
        <v>5.5192389254436397E-2</v>
      </c>
      <c r="AI43" s="1">
        <v>8.3146468370329501E-4</v>
      </c>
      <c r="AJ43" s="1">
        <v>2.2838920554833501E-2</v>
      </c>
      <c r="AK43" s="1">
        <v>0.12293403503203</v>
      </c>
      <c r="AL43" s="1">
        <v>1.8957324560120101E-2</v>
      </c>
    </row>
    <row r="44" spans="1:38">
      <c r="A44" s="7" t="s">
        <v>119</v>
      </c>
      <c r="B44" s="8" t="s">
        <v>1256</v>
      </c>
      <c r="C44" s="4" t="s">
        <v>1135</v>
      </c>
      <c r="D44" s="1" t="s">
        <v>120</v>
      </c>
      <c r="E44" s="1">
        <v>100241302</v>
      </c>
      <c r="F44" s="7" t="s">
        <v>867</v>
      </c>
      <c r="G44" s="7" t="s">
        <v>868</v>
      </c>
      <c r="H44" s="1">
        <v>51</v>
      </c>
      <c r="I44" s="1" t="s">
        <v>583</v>
      </c>
      <c r="J44" s="1" t="s">
        <v>584</v>
      </c>
      <c r="K44" s="2" t="s">
        <v>774</v>
      </c>
      <c r="L44" s="1" t="s">
        <v>588</v>
      </c>
      <c r="M44" s="1" t="s">
        <v>589</v>
      </c>
      <c r="N44" s="1" t="s">
        <v>590</v>
      </c>
      <c r="O44" s="1" t="s">
        <v>533</v>
      </c>
      <c r="P44" s="1" t="s">
        <v>536</v>
      </c>
      <c r="Q44" s="1" t="s">
        <v>1225</v>
      </c>
      <c r="R44" s="1" t="s">
        <v>825</v>
      </c>
      <c r="S44" s="1">
        <v>6.4706324342065598</v>
      </c>
      <c r="T44" s="1">
        <v>6.68168007904052</v>
      </c>
      <c r="U44" s="1">
        <v>6.7981690592430501</v>
      </c>
      <c r="V44" s="1">
        <v>6.5378062661269496</v>
      </c>
      <c r="W44" s="1">
        <v>6.9167527747116395</v>
      </c>
      <c r="X44" s="1">
        <v>6.7439736153257996</v>
      </c>
      <c r="Y44" s="1">
        <v>7.0393363049192104</v>
      </c>
      <c r="Z44" s="1">
        <v>6.7122884181106102</v>
      </c>
      <c r="AA44" s="1">
        <f t="shared" si="12"/>
        <v>-0.14387381291357038</v>
      </c>
      <c r="AB44" s="1">
        <f t="shared" si="13"/>
        <v>0.20616734919885005</v>
      </c>
      <c r="AC44" s="1">
        <f t="shared" si="14"/>
        <v>-3.1685197215189476E-2</v>
      </c>
      <c r="AD44" s="1">
        <f t="shared" si="15"/>
        <v>0.32753662503649039</v>
      </c>
      <c r="AE44" s="1">
        <f t="shared" si="16"/>
        <v>0.11858371546858937</v>
      </c>
      <c r="AF44" s="1">
        <f t="shared" si="17"/>
        <v>0.12258353020757085</v>
      </c>
      <c r="AG44" s="1">
        <v>0.24136724648660701</v>
      </c>
      <c r="AH44" s="1">
        <v>0.16490827896330901</v>
      </c>
      <c r="AI44" s="1">
        <v>0.25247506047791002</v>
      </c>
      <c r="AJ44" s="1">
        <v>0.30094523770798504</v>
      </c>
      <c r="AK44" s="1">
        <v>0.28455705946661602</v>
      </c>
      <c r="AL44" s="1">
        <v>0.49902204909631503</v>
      </c>
    </row>
    <row r="45" spans="1:38">
      <c r="A45" s="7" t="s">
        <v>16</v>
      </c>
      <c r="B45" s="8" t="s">
        <v>1257</v>
      </c>
      <c r="C45" s="4" t="s">
        <v>1136</v>
      </c>
      <c r="D45" s="1" t="s">
        <v>17</v>
      </c>
      <c r="E45" s="1">
        <v>100242942</v>
      </c>
      <c r="F45" s="7" t="s">
        <v>867</v>
      </c>
      <c r="G45" s="7" t="s">
        <v>868</v>
      </c>
      <c r="H45" s="1">
        <v>50</v>
      </c>
      <c r="I45" s="1" t="s">
        <v>583</v>
      </c>
      <c r="J45" s="1" t="s">
        <v>584</v>
      </c>
      <c r="K45" s="2" t="s">
        <v>775</v>
      </c>
      <c r="L45" s="1"/>
      <c r="M45" s="1"/>
      <c r="N45" s="1"/>
      <c r="O45" s="1"/>
      <c r="P45" s="1" t="s">
        <v>536</v>
      </c>
      <c r="Q45" s="1" t="s">
        <v>1225</v>
      </c>
      <c r="R45" s="1" t="s">
        <v>825</v>
      </c>
      <c r="S45" s="1">
        <v>6.4439791553588801</v>
      </c>
      <c r="T45" s="1">
        <v>6.6795396890168197</v>
      </c>
      <c r="U45" s="1">
        <v>6.6755734081750102</v>
      </c>
      <c r="V45" s="1">
        <v>6.6192049315430896</v>
      </c>
      <c r="W45" s="1">
        <v>6.4659674967100198</v>
      </c>
      <c r="X45" s="1">
        <v>6.4674509192228902</v>
      </c>
      <c r="Y45" s="1">
        <v>6.7121612895611502</v>
      </c>
      <c r="Z45" s="1">
        <v>6.64127800228031</v>
      </c>
      <c r="AA45" s="1">
        <f t="shared" si="12"/>
        <v>-6.0334757473730072E-2</v>
      </c>
      <c r="AB45" s="1">
        <f t="shared" si="13"/>
        <v>-0.15175401232019947</v>
      </c>
      <c r="AC45" s="1">
        <f t="shared" si="14"/>
        <v>0.17382708305741978</v>
      </c>
      <c r="AD45" s="1">
        <f t="shared" si="15"/>
        <v>0.23159425281613011</v>
      </c>
      <c r="AE45" s="1">
        <f t="shared" si="16"/>
        <v>-0.20960591146499041</v>
      </c>
      <c r="AF45" s="1">
        <f t="shared" si="17"/>
        <v>0.24619379285113041</v>
      </c>
      <c r="AG45" s="1">
        <v>0.14421529641976402</v>
      </c>
      <c r="AH45" s="1">
        <v>0.72547652831364107</v>
      </c>
      <c r="AI45" s="1">
        <v>0.34991887463884103</v>
      </c>
      <c r="AJ45" s="1">
        <v>0.19728540387963703</v>
      </c>
      <c r="AK45" s="1">
        <v>0.81627504137638907</v>
      </c>
      <c r="AL45" s="1">
        <v>0.58767992888954901</v>
      </c>
    </row>
    <row r="46" spans="1:38">
      <c r="A46" s="7" t="s">
        <v>205</v>
      </c>
      <c r="B46" s="8" t="s">
        <v>1258</v>
      </c>
      <c r="C46" s="4" t="s">
        <v>1137</v>
      </c>
      <c r="D46" s="1" t="s">
        <v>206</v>
      </c>
      <c r="E46" s="1">
        <v>100260028</v>
      </c>
      <c r="F46" s="7" t="s">
        <v>867</v>
      </c>
      <c r="G46" s="7" t="s">
        <v>868</v>
      </c>
      <c r="H46" s="1">
        <v>45</v>
      </c>
      <c r="I46" s="1" t="s">
        <v>583</v>
      </c>
      <c r="J46" s="1" t="s">
        <v>584</v>
      </c>
      <c r="K46" s="2" t="s">
        <v>776</v>
      </c>
      <c r="L46" s="1" t="s">
        <v>580</v>
      </c>
      <c r="M46" s="1" t="s">
        <v>581</v>
      </c>
      <c r="N46" s="1" t="s">
        <v>582</v>
      </c>
      <c r="O46" s="1" t="s">
        <v>533</v>
      </c>
      <c r="P46" s="1" t="s">
        <v>536</v>
      </c>
      <c r="Q46" s="1">
        <v>5</v>
      </c>
      <c r="R46" s="1" t="s">
        <v>825</v>
      </c>
      <c r="S46" s="1">
        <v>7.3550598656214898</v>
      </c>
      <c r="T46" s="1">
        <v>7.6172232102105397</v>
      </c>
      <c r="U46" s="1">
        <v>8.0362958527842796</v>
      </c>
      <c r="V46" s="1">
        <v>7.3222560078075496</v>
      </c>
      <c r="W46" s="1">
        <v>7.7683162956759499</v>
      </c>
      <c r="X46" s="1">
        <v>7.3140056859532701</v>
      </c>
      <c r="Y46" s="1">
        <v>8.2368837428508908</v>
      </c>
      <c r="Z46" s="1">
        <v>7.6168094847298802</v>
      </c>
      <c r="AA46" s="1">
        <f t="shared" si="12"/>
        <v>-0.29496720240299013</v>
      </c>
      <c r="AB46" s="1">
        <f t="shared" si="13"/>
        <v>-8.2503218542795409E-3</v>
      </c>
      <c r="AC46" s="1">
        <f t="shared" si="14"/>
        <v>0.30280379877661012</v>
      </c>
      <c r="AD46" s="1">
        <f t="shared" si="15"/>
        <v>0.68123598716278977</v>
      </c>
      <c r="AE46" s="1">
        <f t="shared" si="16"/>
        <v>-0.26797955710832966</v>
      </c>
      <c r="AF46" s="1">
        <f t="shared" si="17"/>
        <v>0.46856744717494081</v>
      </c>
      <c r="AG46" s="1">
        <v>8.7529955821462099E-2</v>
      </c>
      <c r="AH46" s="1">
        <v>1.2783648266885399E-2</v>
      </c>
      <c r="AI46" s="1">
        <v>6.6969366117118498E-2</v>
      </c>
      <c r="AJ46" s="1">
        <v>0.13076391276664301</v>
      </c>
      <c r="AK46" s="1">
        <v>3.8134141559303801E-2</v>
      </c>
      <c r="AL46" s="1">
        <v>0.261289298912254</v>
      </c>
    </row>
    <row r="47" spans="1:38">
      <c r="A47" s="7" t="s">
        <v>182</v>
      </c>
      <c r="B47" s="8" t="s">
        <v>1031</v>
      </c>
      <c r="C47" s="4" t="s">
        <v>1138</v>
      </c>
      <c r="D47" s="1"/>
      <c r="E47" s="1">
        <v>100233129</v>
      </c>
      <c r="F47" s="7" t="s">
        <v>880</v>
      </c>
      <c r="G47" s="7" t="s">
        <v>881</v>
      </c>
      <c r="H47" s="1">
        <v>56</v>
      </c>
      <c r="I47" s="1" t="s">
        <v>418</v>
      </c>
      <c r="J47" s="1" t="s">
        <v>419</v>
      </c>
      <c r="K47" s="2" t="s">
        <v>735</v>
      </c>
      <c r="L47" s="1" t="s">
        <v>421</v>
      </c>
      <c r="M47" s="1" t="s">
        <v>422</v>
      </c>
      <c r="N47" s="1" t="s">
        <v>423</v>
      </c>
      <c r="O47" s="1" t="s">
        <v>417</v>
      </c>
      <c r="P47" s="1" t="s">
        <v>420</v>
      </c>
      <c r="Q47" s="1">
        <v>1</v>
      </c>
      <c r="R47" s="1" t="s">
        <v>821</v>
      </c>
      <c r="S47" s="1">
        <v>14.388198682496499</v>
      </c>
      <c r="T47" s="1">
        <v>14.1449614321512</v>
      </c>
      <c r="U47" s="1">
        <v>13.6099587229623</v>
      </c>
      <c r="V47" s="1">
        <v>13.9351164744351</v>
      </c>
      <c r="W47" s="1">
        <v>13.0467918261938</v>
      </c>
      <c r="X47" s="1">
        <v>13.588722695852701</v>
      </c>
      <c r="Y47" s="1">
        <v>13.5276916846818</v>
      </c>
      <c r="Z47" s="1">
        <v>13.5234727698986</v>
      </c>
      <c r="AA47" s="1">
        <f t="shared" si="12"/>
        <v>-0.20984495771610057</v>
      </c>
      <c r="AB47" s="1">
        <f t="shared" si="13"/>
        <v>-0.34639377858239939</v>
      </c>
      <c r="AC47" s="1">
        <f t="shared" si="14"/>
        <v>-6.5249925954100618E-2</v>
      </c>
      <c r="AD47" s="1">
        <f t="shared" si="15"/>
        <v>-0.77823995953419889</v>
      </c>
      <c r="AE47" s="1">
        <f t="shared" si="16"/>
        <v>-0.56316689676850018</v>
      </c>
      <c r="AF47" s="1">
        <f t="shared" si="17"/>
        <v>0.48089985848799977</v>
      </c>
      <c r="AG47" s="5">
        <v>2.7082432906872799E-11</v>
      </c>
      <c r="AH47" s="1">
        <v>4.5083385263095396E-2</v>
      </c>
      <c r="AI47" s="1">
        <v>1.7193665319421702E-3</v>
      </c>
      <c r="AJ47" s="5">
        <v>5.69598499927466E-10</v>
      </c>
      <c r="AK47" s="1">
        <v>0.10455297712482101</v>
      </c>
      <c r="AL47" s="1">
        <v>3.1594706037514603E-2</v>
      </c>
    </row>
    <row r="48" spans="1:38">
      <c r="A48" s="7" t="s">
        <v>156</v>
      </c>
      <c r="B48" s="8" t="s">
        <v>1042</v>
      </c>
      <c r="C48" s="4" t="s">
        <v>1139</v>
      </c>
      <c r="D48" s="1"/>
      <c r="E48" s="1">
        <v>100268051</v>
      </c>
      <c r="F48" s="7" t="s">
        <v>882</v>
      </c>
      <c r="G48" s="7" t="s">
        <v>254</v>
      </c>
      <c r="H48" s="1">
        <v>65</v>
      </c>
      <c r="I48" s="1" t="s">
        <v>299</v>
      </c>
      <c r="J48" s="1" t="s">
        <v>300</v>
      </c>
      <c r="K48" s="2" t="s">
        <v>669</v>
      </c>
      <c r="L48" s="1" t="s">
        <v>297</v>
      </c>
      <c r="M48" s="1" t="s">
        <v>298</v>
      </c>
      <c r="N48" s="1" t="s">
        <v>298</v>
      </c>
      <c r="O48" s="1" t="s">
        <v>254</v>
      </c>
      <c r="P48" s="1" t="s">
        <v>254</v>
      </c>
      <c r="Q48" s="1">
        <v>1</v>
      </c>
      <c r="R48" s="1" t="s">
        <v>815</v>
      </c>
      <c r="S48" s="1">
        <v>15.1889093396293</v>
      </c>
      <c r="T48" s="1">
        <v>15.0467508626159</v>
      </c>
      <c r="U48" s="1">
        <v>15.0489193360035</v>
      </c>
      <c r="V48" s="1">
        <v>14.8720148489823</v>
      </c>
      <c r="W48" s="1">
        <v>15.0272450233965</v>
      </c>
      <c r="X48" s="1">
        <v>14.880397702438399</v>
      </c>
      <c r="Y48" s="1">
        <v>14.9900669304443</v>
      </c>
      <c r="Z48" s="1">
        <v>14.768332939309399</v>
      </c>
      <c r="AA48" s="1">
        <f t="shared" si="12"/>
        <v>-0.17473601363360025</v>
      </c>
      <c r="AB48" s="1">
        <f t="shared" si="13"/>
        <v>8.3828534560996815E-3</v>
      </c>
      <c r="AC48" s="1">
        <f t="shared" si="14"/>
        <v>-0.11206476312900016</v>
      </c>
      <c r="AD48" s="1">
        <f t="shared" si="15"/>
        <v>-0.13999000362579928</v>
      </c>
      <c r="AE48" s="1">
        <f t="shared" si="16"/>
        <v>-2.1674312607000701E-2</v>
      </c>
      <c r="AF48" s="1">
        <f t="shared" si="17"/>
        <v>-3.7178092952199648E-2</v>
      </c>
      <c r="AG48" s="1">
        <v>4.8822332187667503E-4</v>
      </c>
      <c r="AH48" s="5">
        <v>4.1112693595688108E-5</v>
      </c>
      <c r="AI48" s="1">
        <v>0.88813695826534911</v>
      </c>
      <c r="AJ48" s="1">
        <v>1.6013985083201E-3</v>
      </c>
      <c r="AK48" s="1">
        <v>2.83547288449001E-4</v>
      </c>
      <c r="AL48" s="1">
        <v>0.94051587265882708</v>
      </c>
    </row>
    <row r="49" spans="1:38">
      <c r="A49" s="7" t="s">
        <v>101</v>
      </c>
      <c r="B49" s="8" t="s">
        <v>1259</v>
      </c>
      <c r="C49" s="4" t="s">
        <v>1140</v>
      </c>
      <c r="D49" s="1"/>
      <c r="E49" s="1"/>
      <c r="F49" s="7" t="s">
        <v>883</v>
      </c>
      <c r="G49" s="7" t="s">
        <v>884</v>
      </c>
      <c r="H49" s="1">
        <v>24</v>
      </c>
      <c r="I49" s="1" t="s">
        <v>518</v>
      </c>
      <c r="J49" s="1" t="s">
        <v>519</v>
      </c>
      <c r="K49" s="2" t="s">
        <v>799</v>
      </c>
      <c r="L49" s="1"/>
      <c r="M49" s="1"/>
      <c r="N49" s="1"/>
      <c r="O49" s="1"/>
      <c r="P49" s="1" t="s">
        <v>507</v>
      </c>
      <c r="Q49" s="1" t="s">
        <v>1225</v>
      </c>
      <c r="R49" s="1" t="s">
        <v>823</v>
      </c>
      <c r="S49" s="1">
        <v>8.5519977040102599</v>
      </c>
      <c r="T49" s="1">
        <v>8.6465552336160698</v>
      </c>
      <c r="U49" s="1">
        <v>8.6985532088510897</v>
      </c>
      <c r="V49" s="1">
        <v>8.7620601567120904</v>
      </c>
      <c r="W49" s="1">
        <v>9.1134342305944802</v>
      </c>
      <c r="X49" s="1">
        <v>8.5055557408334899</v>
      </c>
      <c r="Y49" s="1">
        <v>8.9874735387171594</v>
      </c>
      <c r="Z49" s="1">
        <v>9.1019618408006693</v>
      </c>
      <c r="AA49" s="1">
        <f t="shared" si="12"/>
        <v>0.11550492309602056</v>
      </c>
      <c r="AB49" s="1">
        <f t="shared" si="13"/>
        <v>-0.25650441587860051</v>
      </c>
      <c r="AC49" s="1">
        <f t="shared" si="14"/>
        <v>0.59640609996717941</v>
      </c>
      <c r="AD49" s="1">
        <f t="shared" si="15"/>
        <v>0.1465555048408298</v>
      </c>
      <c r="AE49" s="1">
        <f t="shared" si="16"/>
        <v>0.41488102174339048</v>
      </c>
      <c r="AF49" s="1">
        <f t="shared" si="17"/>
        <v>-0.12596069187732084</v>
      </c>
      <c r="AG49" s="1">
        <v>0.34845205665583301</v>
      </c>
      <c r="AH49" s="1">
        <v>0.44982337054115201</v>
      </c>
      <c r="AI49" s="1">
        <v>0.17609176689500503</v>
      </c>
      <c r="AJ49" s="1">
        <v>0.40882864584212902</v>
      </c>
      <c r="AK49" s="1">
        <v>0.59003376240638505</v>
      </c>
      <c r="AL49" s="1">
        <v>0.41858273824993703</v>
      </c>
    </row>
    <row r="50" spans="1:38">
      <c r="A50" s="7" t="s">
        <v>240</v>
      </c>
      <c r="B50" s="8" t="s">
        <v>1260</v>
      </c>
      <c r="C50" s="4" t="s">
        <v>1141</v>
      </c>
      <c r="D50" s="1"/>
      <c r="E50" s="1"/>
      <c r="F50" s="7" t="s">
        <v>883</v>
      </c>
      <c r="G50" s="7" t="s">
        <v>884</v>
      </c>
      <c r="H50" s="1">
        <v>27</v>
      </c>
      <c r="I50" s="1" t="s">
        <v>518</v>
      </c>
      <c r="J50" s="1" t="s">
        <v>519</v>
      </c>
      <c r="K50" s="2" t="s">
        <v>800</v>
      </c>
      <c r="L50" s="1"/>
      <c r="M50" s="1"/>
      <c r="N50" s="1"/>
      <c r="O50" s="1"/>
      <c r="P50" s="1" t="s">
        <v>507</v>
      </c>
      <c r="Q50" s="1" t="s">
        <v>1225</v>
      </c>
      <c r="R50" s="1" t="s">
        <v>823</v>
      </c>
      <c r="S50" s="1">
        <v>6.7854453818274303</v>
      </c>
      <c r="T50" s="1">
        <v>6.9862405604676905</v>
      </c>
      <c r="U50" s="1">
        <v>7.1971932743561</v>
      </c>
      <c r="V50" s="1">
        <v>6.7954349962239196</v>
      </c>
      <c r="W50" s="1">
        <v>7.0737971761318503</v>
      </c>
      <c r="X50" s="1">
        <v>6.7643014708756404</v>
      </c>
      <c r="Y50" s="1">
        <v>7.2032580006646398</v>
      </c>
      <c r="Z50" s="1">
        <v>7.1849605976353796</v>
      </c>
      <c r="AA50" s="1">
        <f t="shared" si="12"/>
        <v>-0.19080556424377093</v>
      </c>
      <c r="AB50" s="1">
        <f t="shared" si="13"/>
        <v>-3.1133525348279179E-2</v>
      </c>
      <c r="AC50" s="1">
        <f t="shared" si="14"/>
        <v>0.42065912675973927</v>
      </c>
      <c r="AD50" s="1">
        <f t="shared" si="15"/>
        <v>0.41174789252866972</v>
      </c>
      <c r="AE50" s="1">
        <f t="shared" si="16"/>
        <v>-0.12339609822424968</v>
      </c>
      <c r="AF50" s="1">
        <f t="shared" si="17"/>
        <v>0.12946082453278951</v>
      </c>
      <c r="AG50" s="1">
        <v>7.1376635005123895E-2</v>
      </c>
      <c r="AH50" s="1">
        <v>0.16033678074107502</v>
      </c>
      <c r="AI50" s="1">
        <v>6.1081164149332401E-2</v>
      </c>
      <c r="AJ50" s="1">
        <v>0.11075965930477501</v>
      </c>
      <c r="AK50" s="1">
        <v>0.27840826600650803</v>
      </c>
      <c r="AL50" s="1">
        <v>0.25014070091757801</v>
      </c>
    </row>
    <row r="51" spans="1:38">
      <c r="A51" s="7" t="s">
        <v>4</v>
      </c>
      <c r="B51" s="8" t="s">
        <v>1063</v>
      </c>
      <c r="C51" s="4" t="s">
        <v>1142</v>
      </c>
      <c r="D51" s="1" t="s">
        <v>5</v>
      </c>
      <c r="E51" s="1">
        <v>100264647</v>
      </c>
      <c r="F51" s="7" t="s">
        <v>885</v>
      </c>
      <c r="G51" s="7" t="s">
        <v>886</v>
      </c>
      <c r="H51" s="1">
        <v>30</v>
      </c>
      <c r="I51" s="1" t="s">
        <v>516</v>
      </c>
      <c r="J51" s="1" t="s">
        <v>517</v>
      </c>
      <c r="K51" s="2" t="s">
        <v>685</v>
      </c>
      <c r="L51" s="1" t="s">
        <v>513</v>
      </c>
      <c r="M51" s="1" t="s">
        <v>514</v>
      </c>
      <c r="N51" s="1" t="s">
        <v>515</v>
      </c>
      <c r="O51" s="1" t="s">
        <v>504</v>
      </c>
      <c r="P51" s="1" t="s">
        <v>507</v>
      </c>
      <c r="Q51" s="1">
        <v>4</v>
      </c>
      <c r="R51" s="1" t="s">
        <v>823</v>
      </c>
      <c r="S51" s="1">
        <v>10.553279654210501</v>
      </c>
      <c r="T51" s="1">
        <v>12.7162534608452</v>
      </c>
      <c r="U51" s="1">
        <v>9.7865650053872404</v>
      </c>
      <c r="V51" s="1">
        <v>9.7128143583394202</v>
      </c>
      <c r="W51" s="1">
        <v>10.3579371566434</v>
      </c>
      <c r="X51" s="1">
        <v>9.5339723325326506</v>
      </c>
      <c r="Y51" s="1">
        <v>10.9474021027589</v>
      </c>
      <c r="Z51" s="1">
        <v>11.7940626829109</v>
      </c>
      <c r="AA51" s="1">
        <f t="shared" si="12"/>
        <v>-3.0034391025057801</v>
      </c>
      <c r="AB51" s="1">
        <f t="shared" si="13"/>
        <v>-0.17884202580676956</v>
      </c>
      <c r="AC51" s="1">
        <f t="shared" si="14"/>
        <v>2.260090350378249</v>
      </c>
      <c r="AD51" s="1">
        <f t="shared" si="15"/>
        <v>-0.76671464882326035</v>
      </c>
      <c r="AE51" s="1">
        <f t="shared" si="16"/>
        <v>0.57137215125615981</v>
      </c>
      <c r="AF51" s="1">
        <f t="shared" si="17"/>
        <v>0.58946494611550015</v>
      </c>
      <c r="AG51" s="5">
        <v>2.1662989973516701E-10</v>
      </c>
      <c r="AH51" s="1">
        <v>1.4416198429652602E-3</v>
      </c>
      <c r="AI51" s="5">
        <v>5.6936875009364595E-6</v>
      </c>
      <c r="AJ51" s="5">
        <v>3.7113102531543504E-9</v>
      </c>
      <c r="AK51" s="1">
        <v>6.2326066363750307E-3</v>
      </c>
      <c r="AL51" s="1">
        <v>4.2375663624727802E-4</v>
      </c>
    </row>
    <row r="52" spans="1:38">
      <c r="A52" s="7" t="s">
        <v>63</v>
      </c>
      <c r="B52" s="8" t="s">
        <v>1055</v>
      </c>
      <c r="C52" s="4" t="s">
        <v>1143</v>
      </c>
      <c r="D52" s="1" t="s">
        <v>64</v>
      </c>
      <c r="E52" s="1">
        <v>100240970</v>
      </c>
      <c r="F52" s="7" t="s">
        <v>887</v>
      </c>
      <c r="G52" s="7" t="s">
        <v>888</v>
      </c>
      <c r="H52" s="1">
        <v>32</v>
      </c>
      <c r="I52" s="1" t="s">
        <v>565</v>
      </c>
      <c r="J52" s="1" t="s">
        <v>566</v>
      </c>
      <c r="K52" s="2" t="s">
        <v>762</v>
      </c>
      <c r="L52" s="1" t="s">
        <v>562</v>
      </c>
      <c r="M52" s="1" t="s">
        <v>563</v>
      </c>
      <c r="N52" s="1" t="s">
        <v>564</v>
      </c>
      <c r="O52" s="1" t="s">
        <v>526</v>
      </c>
      <c r="P52" s="1" t="s">
        <v>529</v>
      </c>
      <c r="Q52" s="1" t="s">
        <v>1225</v>
      </c>
      <c r="R52" s="1" t="s">
        <v>824</v>
      </c>
      <c r="S52" s="1">
        <v>8.3273498235543109</v>
      </c>
      <c r="T52" s="1">
        <v>8.4434482264758195</v>
      </c>
      <c r="U52" s="1">
        <v>9.0858703790178303</v>
      </c>
      <c r="V52" s="1">
        <v>8.2287512961272391</v>
      </c>
      <c r="W52" s="1">
        <v>8.9378177160400494</v>
      </c>
      <c r="X52" s="1">
        <v>8.5179345605103194</v>
      </c>
      <c r="Y52" s="1">
        <v>9.4396351754187293</v>
      </c>
      <c r="Z52" s="1">
        <v>8.7648996783438502</v>
      </c>
      <c r="AA52" s="1">
        <f t="shared" si="12"/>
        <v>-0.21469693034858039</v>
      </c>
      <c r="AB52" s="1">
        <f t="shared" si="13"/>
        <v>0.28918326438308029</v>
      </c>
      <c r="AC52" s="1">
        <f t="shared" si="14"/>
        <v>0.24696511783353081</v>
      </c>
      <c r="AD52" s="1">
        <f t="shared" si="15"/>
        <v>0.75852055546351949</v>
      </c>
      <c r="AE52" s="1">
        <f t="shared" si="16"/>
        <v>-0.14805266297778097</v>
      </c>
      <c r="AF52" s="1">
        <f t="shared" si="17"/>
        <v>0.50181745937867994</v>
      </c>
      <c r="AG52" s="1">
        <v>7.5149325159909505E-2</v>
      </c>
      <c r="AH52" s="1">
        <v>3.4201019753659197E-2</v>
      </c>
      <c r="AI52" s="1">
        <v>0.38412490377888203</v>
      </c>
      <c r="AJ52" s="1">
        <v>0.11559328293557501</v>
      </c>
      <c r="AK52" s="1">
        <v>8.3870550516234793E-2</v>
      </c>
      <c r="AL52" s="1">
        <v>0.61481431752282401</v>
      </c>
    </row>
    <row r="53" spans="1:38">
      <c r="A53" s="7" t="s">
        <v>32</v>
      </c>
      <c r="B53" s="8" t="s">
        <v>1043</v>
      </c>
      <c r="C53" s="4" t="s">
        <v>1144</v>
      </c>
      <c r="D53" s="1" t="s">
        <v>33</v>
      </c>
      <c r="E53" s="1">
        <v>100257805</v>
      </c>
      <c r="F53" s="7" t="s">
        <v>889</v>
      </c>
      <c r="G53" s="7" t="s">
        <v>274</v>
      </c>
      <c r="H53" s="1">
        <v>52</v>
      </c>
      <c r="I53" s="1" t="s">
        <v>273</v>
      </c>
      <c r="J53" s="1" t="s">
        <v>274</v>
      </c>
      <c r="K53" s="2" t="s">
        <v>723</v>
      </c>
      <c r="L53" s="1" t="s">
        <v>271</v>
      </c>
      <c r="M53" s="1" t="s">
        <v>267</v>
      </c>
      <c r="N53" s="1"/>
      <c r="O53" s="1" t="s">
        <v>254</v>
      </c>
      <c r="P53" s="1" t="s">
        <v>254</v>
      </c>
      <c r="Q53" s="1" t="s">
        <v>1225</v>
      </c>
      <c r="R53" s="1" t="s">
        <v>815</v>
      </c>
      <c r="S53" s="1">
        <v>8.6546948142983702</v>
      </c>
      <c r="T53" s="1">
        <v>8.65954985997789</v>
      </c>
      <c r="U53" s="1">
        <v>8.4847377166578006</v>
      </c>
      <c r="V53" s="1">
        <v>8.4142490013294395</v>
      </c>
      <c r="W53" s="1">
        <v>8.6137799624625195</v>
      </c>
      <c r="X53" s="1">
        <v>8.7789638389806193</v>
      </c>
      <c r="Y53" s="1">
        <v>8.7980486345534992</v>
      </c>
      <c r="Z53" s="1">
        <v>8.6232124430975592</v>
      </c>
      <c r="AA53" s="1">
        <f t="shared" si="12"/>
        <v>-0.24530085864845041</v>
      </c>
      <c r="AB53" s="1">
        <f t="shared" si="13"/>
        <v>0.36471483765117974</v>
      </c>
      <c r="AC53" s="1">
        <f t="shared" si="14"/>
        <v>-0.15575139588306008</v>
      </c>
      <c r="AD53" s="1">
        <f t="shared" si="15"/>
        <v>-0.16995709764056954</v>
      </c>
      <c r="AE53" s="1">
        <f t="shared" si="16"/>
        <v>0.1290422458047189</v>
      </c>
      <c r="AF53" s="1">
        <f t="shared" si="17"/>
        <v>0.18426867209097963</v>
      </c>
      <c r="AG53" s="1">
        <v>0.55339962809475307</v>
      </c>
      <c r="AH53" s="1">
        <v>0.92522491336787005</v>
      </c>
      <c r="AI53" s="1">
        <v>0.8660305289802791</v>
      </c>
      <c r="AJ53" s="1">
        <v>0.60452327123581207</v>
      </c>
      <c r="AK53" s="1">
        <v>0.95279303676670413</v>
      </c>
      <c r="AL53" s="1">
        <v>0.92878850846939609</v>
      </c>
    </row>
    <row r="54" spans="1:38">
      <c r="A54" s="9" t="s">
        <v>233</v>
      </c>
      <c r="B54" s="10" t="s">
        <v>1237</v>
      </c>
      <c r="C54" s="4" t="s">
        <v>1145</v>
      </c>
      <c r="D54" s="1" t="s">
        <v>234</v>
      </c>
      <c r="E54" s="1">
        <v>100266546</v>
      </c>
      <c r="F54" s="9"/>
      <c r="G54" s="9"/>
      <c r="H54" s="1"/>
      <c r="I54" s="1" t="s">
        <v>445</v>
      </c>
      <c r="J54" s="1" t="s">
        <v>446</v>
      </c>
      <c r="K54" s="2" t="s">
        <v>745</v>
      </c>
      <c r="L54" s="1"/>
      <c r="M54" s="1"/>
      <c r="N54" s="1"/>
      <c r="O54" s="1"/>
      <c r="P54" s="1" t="s">
        <v>432</v>
      </c>
      <c r="Q54" s="1">
        <v>5</v>
      </c>
      <c r="R54" s="1" t="s">
        <v>822</v>
      </c>
      <c r="S54" s="1">
        <v>7.8592571224202503</v>
      </c>
      <c r="T54" s="1">
        <v>7.6671236536994902</v>
      </c>
      <c r="U54" s="1">
        <v>7.8655943455219797</v>
      </c>
      <c r="V54" s="1">
        <v>7.6124337304112402</v>
      </c>
      <c r="W54" s="1">
        <v>8.3715679298786601</v>
      </c>
      <c r="X54" s="1">
        <v>7.4885426245091402</v>
      </c>
      <c r="Y54" s="1">
        <v>8.3384013235161394</v>
      </c>
      <c r="Z54" s="1">
        <v>8.1031759265688503</v>
      </c>
      <c r="AA54" s="1">
        <f t="shared" si="12"/>
        <v>-5.4689923288250064E-2</v>
      </c>
      <c r="AB54" s="1">
        <f t="shared" si="13"/>
        <v>-0.12389110590209995</v>
      </c>
      <c r="AC54" s="1">
        <f t="shared" si="14"/>
        <v>0.61463330205971012</v>
      </c>
      <c r="AD54" s="1">
        <f t="shared" si="15"/>
        <v>6.3372231017293501E-3</v>
      </c>
      <c r="AE54" s="1">
        <f t="shared" si="16"/>
        <v>0.50597358435668038</v>
      </c>
      <c r="AF54" s="1">
        <f t="shared" si="17"/>
        <v>-3.3166606362520668E-2</v>
      </c>
      <c r="AG54" s="1">
        <v>9.343930614375201E-2</v>
      </c>
      <c r="AH54" s="1">
        <v>1.56422602093747E-2</v>
      </c>
      <c r="AI54" s="1">
        <v>0.20463991761011602</v>
      </c>
      <c r="AJ54" s="1">
        <v>0.13788474561578801</v>
      </c>
      <c r="AK54" s="1">
        <v>4.4933293398174499E-2</v>
      </c>
      <c r="AL54" s="1">
        <v>0.44963863620615702</v>
      </c>
    </row>
    <row r="55" spans="1:38">
      <c r="A55" s="7" t="s">
        <v>218</v>
      </c>
      <c r="B55" s="8" t="s">
        <v>1020</v>
      </c>
      <c r="C55" s="4" t="s">
        <v>1146</v>
      </c>
      <c r="D55" s="1" t="s">
        <v>219</v>
      </c>
      <c r="E55" s="1">
        <v>100261339</v>
      </c>
      <c r="F55" s="7" t="s">
        <v>890</v>
      </c>
      <c r="G55" s="7" t="s">
        <v>891</v>
      </c>
      <c r="H55" s="1">
        <v>62</v>
      </c>
      <c r="I55" s="1" t="s">
        <v>445</v>
      </c>
      <c r="J55" s="1" t="s">
        <v>446</v>
      </c>
      <c r="K55" s="2" t="s">
        <v>746</v>
      </c>
      <c r="L55" s="1" t="s">
        <v>447</v>
      </c>
      <c r="M55" s="1" t="s">
        <v>448</v>
      </c>
      <c r="N55" s="1" t="s">
        <v>449</v>
      </c>
      <c r="O55" s="1" t="s">
        <v>430</v>
      </c>
      <c r="P55" s="1" t="s">
        <v>432</v>
      </c>
      <c r="Q55" s="1" t="s">
        <v>1225</v>
      </c>
      <c r="R55" s="1" t="s">
        <v>822</v>
      </c>
      <c r="S55" s="1">
        <v>7.8934593856328501</v>
      </c>
      <c r="T55" s="1">
        <v>8.5712394553939006</v>
      </c>
      <c r="U55" s="1">
        <v>8.8412545634339708</v>
      </c>
      <c r="V55" s="1">
        <v>8.8273649598672304</v>
      </c>
      <c r="W55" s="1">
        <v>9.0797391388413704</v>
      </c>
      <c r="X55" s="1">
        <v>8.5841562209785103</v>
      </c>
      <c r="Y55" s="1">
        <v>9.2173835308298706</v>
      </c>
      <c r="Z55" s="1">
        <v>8.9057650774259294</v>
      </c>
      <c r="AA55" s="1">
        <f t="shared" si="12"/>
        <v>0.25612550447332971</v>
      </c>
      <c r="AB55" s="1">
        <f t="shared" si="13"/>
        <v>-0.24320873888872008</v>
      </c>
      <c r="AC55" s="1">
        <f t="shared" si="14"/>
        <v>0.3216088564474191</v>
      </c>
      <c r="AD55" s="1">
        <f t="shared" si="15"/>
        <v>0.94779517780112066</v>
      </c>
      <c r="AE55" s="1">
        <f t="shared" si="16"/>
        <v>0.23848457540739965</v>
      </c>
      <c r="AF55" s="1">
        <f t="shared" si="17"/>
        <v>0.1376443919885002</v>
      </c>
      <c r="AG55" s="1">
        <v>4.8785819434745796E-2</v>
      </c>
      <c r="AH55" s="1">
        <v>0.652036497363078</v>
      </c>
      <c r="AI55" s="1">
        <v>4.0331863289432897E-2</v>
      </c>
      <c r="AJ55" s="1">
        <v>8.0844603201925699E-2</v>
      </c>
      <c r="AK55" s="1">
        <v>0.76199822651202997</v>
      </c>
      <c r="AL55" s="1">
        <v>0.20243620170100701</v>
      </c>
    </row>
    <row r="56" spans="1:38">
      <c r="A56" s="9" t="s">
        <v>159</v>
      </c>
      <c r="B56" s="10" t="s">
        <v>1238</v>
      </c>
      <c r="C56" s="4" t="s">
        <v>1147</v>
      </c>
      <c r="D56" s="1" t="s">
        <v>160</v>
      </c>
      <c r="E56" s="1">
        <v>100265914</v>
      </c>
      <c r="F56" s="9"/>
      <c r="G56" s="9"/>
      <c r="H56" s="1"/>
      <c r="I56" s="1" t="s">
        <v>341</v>
      </c>
      <c r="J56" s="1" t="s">
        <v>698</v>
      </c>
      <c r="K56" s="2" t="s">
        <v>731</v>
      </c>
      <c r="L56" s="1" t="s">
        <v>345</v>
      </c>
      <c r="M56" s="1" t="s">
        <v>346</v>
      </c>
      <c r="N56" s="1" t="s">
        <v>347</v>
      </c>
      <c r="O56" s="1" t="s">
        <v>340</v>
      </c>
      <c r="P56" s="1" t="s">
        <v>356</v>
      </c>
      <c r="Q56" s="1">
        <v>5</v>
      </c>
      <c r="R56" s="1" t="s">
        <v>818</v>
      </c>
      <c r="S56" s="1">
        <v>7.3158845498319396</v>
      </c>
      <c r="T56" s="1">
        <v>7.3448760723650599</v>
      </c>
      <c r="U56" s="1">
        <v>7.5169688070703797</v>
      </c>
      <c r="V56" s="1">
        <v>7.3110163444935701</v>
      </c>
      <c r="W56" s="1">
        <v>7.6091461235529803</v>
      </c>
      <c r="X56" s="1">
        <v>7.32111387394903</v>
      </c>
      <c r="Y56" s="1">
        <v>7.6546791616981302</v>
      </c>
      <c r="Z56" s="1">
        <v>7.7742330066667105</v>
      </c>
      <c r="AA56" s="1">
        <f t="shared" si="12"/>
        <v>-3.3859727871489831E-2</v>
      </c>
      <c r="AB56" s="1">
        <f t="shared" si="13"/>
        <v>1.0097529455459942E-2</v>
      </c>
      <c r="AC56" s="1">
        <f t="shared" si="14"/>
        <v>0.45311913271768045</v>
      </c>
      <c r="AD56" s="1">
        <f t="shared" si="15"/>
        <v>0.20108425723844014</v>
      </c>
      <c r="AE56" s="1">
        <f t="shared" si="16"/>
        <v>9.2177316482600524E-2</v>
      </c>
      <c r="AF56" s="1">
        <f t="shared" si="17"/>
        <v>4.5533038145149973E-2</v>
      </c>
      <c r="AG56" s="1">
        <v>2.3325668393604998E-3</v>
      </c>
      <c r="AH56" s="1">
        <v>0.213556974704596</v>
      </c>
      <c r="AI56" s="1">
        <v>0.14768831786697401</v>
      </c>
      <c r="AJ56" s="1">
        <v>6.2360761877411301E-3</v>
      </c>
      <c r="AK56" s="1">
        <v>0.34612815941864905</v>
      </c>
      <c r="AL56" s="1">
        <v>0.38462995665772998</v>
      </c>
    </row>
    <row r="57" spans="1:38">
      <c r="A57" s="7" t="s">
        <v>166</v>
      </c>
      <c r="B57" s="8" t="s">
        <v>1034</v>
      </c>
      <c r="C57" s="4" t="s">
        <v>1148</v>
      </c>
      <c r="D57" s="1" t="s">
        <v>167</v>
      </c>
      <c r="E57" s="1">
        <v>100252184</v>
      </c>
      <c r="F57" s="7" t="s">
        <v>892</v>
      </c>
      <c r="G57" s="7" t="s">
        <v>893</v>
      </c>
      <c r="H57" s="1">
        <v>58</v>
      </c>
      <c r="I57" s="1" t="s">
        <v>387</v>
      </c>
      <c r="J57" s="1" t="s">
        <v>704</v>
      </c>
      <c r="K57" s="2" t="s">
        <v>689</v>
      </c>
      <c r="L57" s="1" t="s">
        <v>384</v>
      </c>
      <c r="M57" s="1" t="s">
        <v>385</v>
      </c>
      <c r="N57" s="1" t="s">
        <v>386</v>
      </c>
      <c r="O57" s="1" t="s">
        <v>353</v>
      </c>
      <c r="P57" s="1" t="s">
        <v>397</v>
      </c>
      <c r="Q57" s="1">
        <v>3</v>
      </c>
      <c r="R57" s="1" t="s">
        <v>819</v>
      </c>
      <c r="S57" s="1">
        <v>9.6392291862144202</v>
      </c>
      <c r="T57" s="1">
        <v>9.4132303530388501</v>
      </c>
      <c r="U57" s="1">
        <v>9.5331925722163202</v>
      </c>
      <c r="V57" s="1">
        <v>9.2133577165216192</v>
      </c>
      <c r="W57" s="1">
        <v>9.4255065322276508</v>
      </c>
      <c r="X57" s="1">
        <v>9.4288644615092991</v>
      </c>
      <c r="Y57" s="1">
        <v>8.4774618833361703</v>
      </c>
      <c r="Z57" s="1">
        <v>9.3291568596327803</v>
      </c>
      <c r="AA57" s="1">
        <f t="shared" si="12"/>
        <v>-0.19987263651723097</v>
      </c>
      <c r="AB57" s="1">
        <f t="shared" si="13"/>
        <v>0.21550674498767997</v>
      </c>
      <c r="AC57" s="1">
        <f t="shared" si="14"/>
        <v>-9.9707601876518837E-2</v>
      </c>
      <c r="AD57" s="1">
        <f t="shared" si="15"/>
        <v>-0.10603661399809994</v>
      </c>
      <c r="AE57" s="1">
        <f t="shared" si="16"/>
        <v>-0.10768603998866944</v>
      </c>
      <c r="AF57" s="1">
        <f t="shared" si="17"/>
        <v>-0.94804464889148043</v>
      </c>
      <c r="AG57" s="1">
        <v>1.1147170377958199E-2</v>
      </c>
      <c r="AH57" s="1">
        <v>0.83981252405516904</v>
      </c>
      <c r="AI57" s="1">
        <v>4.3865888158716199E-2</v>
      </c>
      <c r="AJ57" s="1">
        <v>2.3540766787260099E-2</v>
      </c>
      <c r="AK57" s="1">
        <v>0.89606283032425504</v>
      </c>
      <c r="AL57" s="1">
        <v>0.21203859614182402</v>
      </c>
    </row>
    <row r="58" spans="1:38">
      <c r="A58" s="7" t="s">
        <v>59</v>
      </c>
      <c r="B58" s="8" t="s">
        <v>1273</v>
      </c>
      <c r="C58" s="4" t="s">
        <v>1149</v>
      </c>
      <c r="D58" s="1" t="s">
        <v>60</v>
      </c>
      <c r="E58" s="1">
        <v>100248718</v>
      </c>
      <c r="F58" s="7" t="s">
        <v>247</v>
      </c>
      <c r="G58" s="7"/>
      <c r="H58" s="1">
        <v>63</v>
      </c>
      <c r="I58" s="1" t="s">
        <v>247</v>
      </c>
      <c r="J58" s="1" t="s">
        <v>810</v>
      </c>
      <c r="K58" s="2" t="s">
        <v>813</v>
      </c>
      <c r="L58" s="1" t="s">
        <v>248</v>
      </c>
      <c r="M58" s="1"/>
      <c r="N58" s="1"/>
      <c r="O58" s="1"/>
      <c r="P58" s="1" t="s">
        <v>254</v>
      </c>
      <c r="Q58" s="1">
        <v>1</v>
      </c>
      <c r="R58" s="1" t="s">
        <v>815</v>
      </c>
      <c r="S58" s="1">
        <v>10.681150387644101</v>
      </c>
      <c r="T58" s="1">
        <v>10.8248468875064</v>
      </c>
      <c r="U58" s="1">
        <v>10.6100957901391</v>
      </c>
      <c r="V58" s="1">
        <v>10.7803396873925</v>
      </c>
      <c r="W58" s="1">
        <v>10.256165462950699</v>
      </c>
      <c r="X58" s="1">
        <v>10.9137226110097</v>
      </c>
      <c r="Y58" s="1">
        <v>9.8327142780341799</v>
      </c>
      <c r="Z58" s="1">
        <v>9.89973560577352</v>
      </c>
      <c r="AA58" s="1">
        <f t="shared" si="12"/>
        <v>-4.450720011389997E-2</v>
      </c>
      <c r="AB58" s="1">
        <f t="shared" si="13"/>
        <v>0.13338292361719972</v>
      </c>
      <c r="AC58" s="1">
        <f t="shared" si="14"/>
        <v>-1.0139870052361797</v>
      </c>
      <c r="AD58" s="1">
        <f t="shared" si="15"/>
        <v>-7.1054597505000316E-2</v>
      </c>
      <c r="AE58" s="1">
        <f t="shared" si="16"/>
        <v>-0.3539303271884009</v>
      </c>
      <c r="AF58" s="1">
        <f t="shared" si="17"/>
        <v>-0.42345118491651945</v>
      </c>
      <c r="AG58" s="1">
        <v>3.0515467267090103E-3</v>
      </c>
      <c r="AH58" s="1">
        <v>0.27543936645863804</v>
      </c>
      <c r="AI58" s="1">
        <v>0.64515790762130509</v>
      </c>
      <c r="AJ58" s="1">
        <v>7.84183022647633E-3</v>
      </c>
      <c r="AK58" s="1">
        <v>0.41590359115241404</v>
      </c>
      <c r="AL58" s="1">
        <v>0.79715973305259502</v>
      </c>
    </row>
    <row r="59" spans="1:38">
      <c r="A59" s="7" t="s">
        <v>27</v>
      </c>
      <c r="B59" s="8" t="s">
        <v>1022</v>
      </c>
      <c r="C59" s="4" t="s">
        <v>1150</v>
      </c>
      <c r="D59" s="1" t="s">
        <v>28</v>
      </c>
      <c r="E59" s="1">
        <v>100244807</v>
      </c>
      <c r="F59" s="7" t="s">
        <v>894</v>
      </c>
      <c r="G59" s="7" t="s">
        <v>895</v>
      </c>
      <c r="H59" s="1">
        <v>37</v>
      </c>
      <c r="I59" s="1" t="s">
        <v>303</v>
      </c>
      <c r="J59" s="1" t="s">
        <v>254</v>
      </c>
      <c r="K59" s="2" t="s">
        <v>811</v>
      </c>
      <c r="L59" s="1" t="s">
        <v>302</v>
      </c>
      <c r="M59" s="1" t="s">
        <v>278</v>
      </c>
      <c r="N59" s="1" t="s">
        <v>301</v>
      </c>
      <c r="O59" s="1" t="s">
        <v>254</v>
      </c>
      <c r="P59" s="1" t="s">
        <v>254</v>
      </c>
      <c r="Q59" s="1">
        <v>5</v>
      </c>
      <c r="R59" s="1" t="s">
        <v>815</v>
      </c>
      <c r="S59" s="1">
        <v>7.6591200037790204</v>
      </c>
      <c r="T59" s="1">
        <v>7.6622536929568401</v>
      </c>
      <c r="U59" s="1">
        <v>7.9940127008578896</v>
      </c>
      <c r="V59" s="1">
        <v>7.6835365198438001</v>
      </c>
      <c r="W59" s="1">
        <v>8.0914567634932393</v>
      </c>
      <c r="X59" s="1">
        <v>7.4321234680600501</v>
      </c>
      <c r="Y59" s="1">
        <v>8.9427701469619194</v>
      </c>
      <c r="Z59" s="1">
        <v>7.7615231448506403</v>
      </c>
      <c r="AA59" s="1">
        <f t="shared" si="12"/>
        <v>2.1282826886960038E-2</v>
      </c>
      <c r="AB59" s="1">
        <f t="shared" si="13"/>
        <v>-0.25141305178375006</v>
      </c>
      <c r="AC59" s="1">
        <f t="shared" si="14"/>
        <v>0.32939967679059023</v>
      </c>
      <c r="AD59" s="1">
        <f t="shared" si="15"/>
        <v>0.33489269707886926</v>
      </c>
      <c r="AE59" s="1">
        <f t="shared" si="16"/>
        <v>9.744406263534966E-2</v>
      </c>
      <c r="AF59" s="1">
        <f t="shared" si="17"/>
        <v>0.85131338346868013</v>
      </c>
      <c r="AG59" s="1">
        <v>1.2732632053420699E-2</v>
      </c>
      <c r="AH59" s="1">
        <v>2.7537005103795303E-3</v>
      </c>
      <c r="AI59" s="1">
        <v>6.5755199545079995E-2</v>
      </c>
      <c r="AJ59" s="1">
        <v>2.63185000824415E-2</v>
      </c>
      <c r="AK59" s="1">
        <v>1.07209288645211E-2</v>
      </c>
      <c r="AL59" s="1">
        <v>0.25873869769056801</v>
      </c>
    </row>
    <row r="60" spans="1:38">
      <c r="A60" s="9" t="s">
        <v>177</v>
      </c>
      <c r="B60" s="10" t="s">
        <v>1239</v>
      </c>
      <c r="C60" s="4" t="s">
        <v>1151</v>
      </c>
      <c r="D60" s="1" t="s">
        <v>178</v>
      </c>
      <c r="E60" s="1">
        <v>100253373</v>
      </c>
      <c r="F60" s="9"/>
      <c r="G60" s="9"/>
      <c r="H60" s="1"/>
      <c r="I60" s="1" t="s">
        <v>355</v>
      </c>
      <c r="J60" s="1" t="s">
        <v>809</v>
      </c>
      <c r="K60" s="2" t="s">
        <v>805</v>
      </c>
      <c r="L60" s="1" t="s">
        <v>354</v>
      </c>
      <c r="M60" s="1" t="s">
        <v>351</v>
      </c>
      <c r="N60" s="1" t="s">
        <v>352</v>
      </c>
      <c r="O60" s="1" t="s">
        <v>353</v>
      </c>
      <c r="P60" s="1" t="s">
        <v>356</v>
      </c>
      <c r="Q60" s="1">
        <v>6</v>
      </c>
      <c r="R60" s="1" t="s">
        <v>818</v>
      </c>
      <c r="S60" s="1">
        <v>7.1882025603245996</v>
      </c>
      <c r="T60" s="1">
        <v>8.0438141451940606</v>
      </c>
      <c r="U60" s="1">
        <v>7.3526296376220603</v>
      </c>
      <c r="V60" s="1">
        <v>7.4970712393685002</v>
      </c>
      <c r="W60" s="1">
        <v>7.4075487830770701</v>
      </c>
      <c r="X60" s="1">
        <v>7.8820370402678801</v>
      </c>
      <c r="Y60" s="1">
        <v>7.4517172266802403</v>
      </c>
      <c r="Z60" s="1">
        <v>8.5942771009763792</v>
      </c>
      <c r="AA60" s="1">
        <f t="shared" si="12"/>
        <v>-0.5467429058255604</v>
      </c>
      <c r="AB60" s="1">
        <f t="shared" si="13"/>
        <v>0.38496580089937993</v>
      </c>
      <c r="AC60" s="1">
        <f t="shared" si="14"/>
        <v>0.7122400607084991</v>
      </c>
      <c r="AD60" s="1">
        <f t="shared" si="15"/>
        <v>0.16442707729746076</v>
      </c>
      <c r="AE60" s="1">
        <f t="shared" si="16"/>
        <v>5.4919145455009755E-2</v>
      </c>
      <c r="AF60" s="1">
        <f t="shared" si="17"/>
        <v>4.4168443603170182E-2</v>
      </c>
      <c r="AG60" s="1">
        <v>8.1660558445742005E-4</v>
      </c>
      <c r="AH60" s="5">
        <v>1.12872947982857E-7</v>
      </c>
      <c r="AI60" s="1">
        <v>2.1774249402957298E-2</v>
      </c>
      <c r="AJ60" s="1">
        <v>2.5040231266492E-3</v>
      </c>
      <c r="AK60" s="5">
        <v>1.3564032585983801E-6</v>
      </c>
      <c r="AL60" s="1">
        <v>0.14516330034051902</v>
      </c>
    </row>
    <row r="61" spans="1:38">
      <c r="A61" s="7" t="s">
        <v>140</v>
      </c>
      <c r="B61" s="8" t="s">
        <v>1009</v>
      </c>
      <c r="C61" s="4" t="s">
        <v>1152</v>
      </c>
      <c r="D61" s="1" t="s">
        <v>141</v>
      </c>
      <c r="E61" s="1">
        <v>100248027</v>
      </c>
      <c r="F61" s="7" t="s">
        <v>896</v>
      </c>
      <c r="G61" s="7" t="s">
        <v>897</v>
      </c>
      <c r="H61" s="1">
        <v>44</v>
      </c>
      <c r="I61" s="1" t="s">
        <v>661</v>
      </c>
      <c r="J61" s="1" t="s">
        <v>662</v>
      </c>
      <c r="K61" s="2" t="s">
        <v>680</v>
      </c>
      <c r="L61" s="1" t="s">
        <v>658</v>
      </c>
      <c r="M61" s="1" t="s">
        <v>659</v>
      </c>
      <c r="N61" s="1" t="s">
        <v>660</v>
      </c>
      <c r="O61" s="1" t="s">
        <v>651</v>
      </c>
      <c r="P61" s="1" t="s">
        <v>654</v>
      </c>
      <c r="Q61" s="1" t="s">
        <v>1225</v>
      </c>
      <c r="R61" s="1" t="s">
        <v>826</v>
      </c>
      <c r="S61" s="1">
        <v>14.664593546243701</v>
      </c>
      <c r="T61" s="1">
        <v>14.488374833261901</v>
      </c>
      <c r="U61" s="1">
        <v>14.680511149623101</v>
      </c>
      <c r="V61" s="1">
        <v>14.7721040213563</v>
      </c>
      <c r="W61" s="1">
        <v>14.763953551446001</v>
      </c>
      <c r="X61" s="1">
        <v>14.55265724165</v>
      </c>
      <c r="Y61" s="1">
        <v>14.663578350911999</v>
      </c>
      <c r="Z61" s="1">
        <v>14.5924599897834</v>
      </c>
      <c r="AA61" s="1">
        <f t="shared" si="12"/>
        <v>0.28372918809439973</v>
      </c>
      <c r="AB61" s="1">
        <f t="shared" si="13"/>
        <v>-0.21944677970630089</v>
      </c>
      <c r="AC61" s="1">
        <f t="shared" si="14"/>
        <v>3.9802748133400456E-2</v>
      </c>
      <c r="AD61" s="1">
        <f t="shared" si="15"/>
        <v>1.5917603379399736E-2</v>
      </c>
      <c r="AE61" s="1">
        <f t="shared" si="16"/>
        <v>8.3442401822900081E-2</v>
      </c>
      <c r="AF61" s="1">
        <f t="shared" si="17"/>
        <v>-0.10037520053400151</v>
      </c>
      <c r="AG61" s="1">
        <v>0.22479586284629702</v>
      </c>
      <c r="AH61" s="1">
        <v>7.0023287998736902E-2</v>
      </c>
      <c r="AI61" s="1">
        <v>0.18475975110947102</v>
      </c>
      <c r="AJ61" s="1">
        <v>0.284010335931766</v>
      </c>
      <c r="AK61" s="1">
        <v>0.14752517897923001</v>
      </c>
      <c r="AL61" s="1">
        <v>0.42889651125236505</v>
      </c>
    </row>
    <row r="62" spans="1:38">
      <c r="A62" s="7" t="s">
        <v>110</v>
      </c>
      <c r="B62" s="8" t="s">
        <v>1014</v>
      </c>
      <c r="C62" s="4" t="s">
        <v>1153</v>
      </c>
      <c r="D62" s="1"/>
      <c r="E62" s="1"/>
      <c r="F62" s="7" t="s">
        <v>898</v>
      </c>
      <c r="G62" s="7" t="s">
        <v>899</v>
      </c>
      <c r="H62" s="1">
        <v>50</v>
      </c>
      <c r="I62" s="1" t="s">
        <v>282</v>
      </c>
      <c r="J62" s="1" t="s">
        <v>283</v>
      </c>
      <c r="K62" s="2" t="s">
        <v>719</v>
      </c>
      <c r="L62" s="1" t="s">
        <v>285</v>
      </c>
      <c r="M62" s="1" t="s">
        <v>270</v>
      </c>
      <c r="N62" s="1" t="s">
        <v>286</v>
      </c>
      <c r="O62" s="1" t="s">
        <v>254</v>
      </c>
      <c r="P62" s="1" t="s">
        <v>254</v>
      </c>
      <c r="Q62" s="1">
        <v>5</v>
      </c>
      <c r="R62" s="1" t="s">
        <v>815</v>
      </c>
      <c r="S62" s="1">
        <v>7.2955512555686299</v>
      </c>
      <c r="T62" s="1">
        <v>7.2902889954903003</v>
      </c>
      <c r="U62" s="1">
        <v>7.4102643632784799</v>
      </c>
      <c r="V62" s="1">
        <v>7.0517889276659496</v>
      </c>
      <c r="W62" s="1">
        <v>7.3084891397382403</v>
      </c>
      <c r="X62" s="1">
        <v>7.2117811129208702</v>
      </c>
      <c r="Y62" s="1">
        <v>7.8183820769402299</v>
      </c>
      <c r="Z62" s="1">
        <v>7.6269743648733401</v>
      </c>
      <c r="AA62" s="1">
        <f t="shared" si="12"/>
        <v>-0.23850006782435074</v>
      </c>
      <c r="AB62" s="1">
        <f t="shared" si="13"/>
        <v>0.15999218525492065</v>
      </c>
      <c r="AC62" s="1">
        <f t="shared" si="14"/>
        <v>0.41519325195246992</v>
      </c>
      <c r="AD62" s="1">
        <f t="shared" si="15"/>
        <v>0.11471310770984999</v>
      </c>
      <c r="AE62" s="1">
        <f t="shared" si="16"/>
        <v>-0.1017752235402396</v>
      </c>
      <c r="AF62" s="1">
        <f t="shared" si="17"/>
        <v>0.50989293720198958</v>
      </c>
      <c r="AG62" s="1">
        <v>7.6290904588361807E-3</v>
      </c>
      <c r="AH62" s="1">
        <v>6.94509558837684E-2</v>
      </c>
      <c r="AI62" s="1">
        <v>0.56634178529970403</v>
      </c>
      <c r="AJ62" s="1">
        <v>1.70671226480891E-2</v>
      </c>
      <c r="AK62" s="1">
        <v>0.14664349741803201</v>
      </c>
      <c r="AL62" s="1">
        <v>0.74557568750001602</v>
      </c>
    </row>
    <row r="63" spans="1:38">
      <c r="A63" s="7" t="s">
        <v>29</v>
      </c>
      <c r="B63" s="8" t="s">
        <v>1046</v>
      </c>
      <c r="C63" s="4" t="s">
        <v>1154</v>
      </c>
      <c r="D63" s="1" t="s">
        <v>30</v>
      </c>
      <c r="E63" s="1">
        <v>100243009</v>
      </c>
      <c r="F63" s="7" t="s">
        <v>900</v>
      </c>
      <c r="G63" s="7" t="s">
        <v>901</v>
      </c>
      <c r="H63" s="1">
        <v>51</v>
      </c>
      <c r="I63" s="1" t="s">
        <v>431</v>
      </c>
      <c r="J63" s="1" t="s">
        <v>700</v>
      </c>
      <c r="K63" s="2" t="s">
        <v>755</v>
      </c>
      <c r="L63" s="1" t="s">
        <v>427</v>
      </c>
      <c r="M63" s="1" t="s">
        <v>428</v>
      </c>
      <c r="N63" s="1" t="s">
        <v>429</v>
      </c>
      <c r="O63" s="1" t="s">
        <v>430</v>
      </c>
      <c r="P63" s="1" t="s">
        <v>432</v>
      </c>
      <c r="Q63" s="1">
        <v>2</v>
      </c>
      <c r="R63" s="1" t="s">
        <v>822</v>
      </c>
      <c r="S63" s="1">
        <v>7.78535466370165</v>
      </c>
      <c r="T63" s="1">
        <v>8.4020692766562401</v>
      </c>
      <c r="U63" s="1">
        <v>8.2187233100271797</v>
      </c>
      <c r="V63" s="1">
        <v>8.7810650920237592</v>
      </c>
      <c r="W63" s="1">
        <v>8.3327537048871694</v>
      </c>
      <c r="X63" s="1">
        <v>8.5411764765238498</v>
      </c>
      <c r="Y63" s="1">
        <v>8.4410766830187001</v>
      </c>
      <c r="Z63" s="1">
        <v>8.4734623822142403</v>
      </c>
      <c r="AA63" s="1">
        <f t="shared" si="12"/>
        <v>0.37899581536751903</v>
      </c>
      <c r="AB63" s="1">
        <f t="shared" si="13"/>
        <v>-0.23988861549990936</v>
      </c>
      <c r="AC63" s="1">
        <f t="shared" si="14"/>
        <v>-6.7714094309609507E-2</v>
      </c>
      <c r="AD63" s="1">
        <f t="shared" si="15"/>
        <v>0.43336864632552974</v>
      </c>
      <c r="AE63" s="1">
        <f t="shared" si="16"/>
        <v>0.11403039485998967</v>
      </c>
      <c r="AF63" s="1">
        <f t="shared" si="17"/>
        <v>0.10832297813153069</v>
      </c>
      <c r="AG63" s="1">
        <v>0.12493355143767101</v>
      </c>
      <c r="AH63" s="1">
        <v>1.1599084412719399E-2</v>
      </c>
      <c r="AI63" s="1">
        <v>0.16481690927895001</v>
      </c>
      <c r="AJ63" s="1">
        <v>0.17531515077325402</v>
      </c>
      <c r="AK63" s="1">
        <v>3.52553944040176E-2</v>
      </c>
      <c r="AL63" s="1">
        <v>0.40507779225296503</v>
      </c>
    </row>
    <row r="64" spans="1:38">
      <c r="A64" s="7" t="s">
        <v>73</v>
      </c>
      <c r="B64" s="8" t="s">
        <v>1044</v>
      </c>
      <c r="C64" s="4" t="s">
        <v>1155</v>
      </c>
      <c r="D64" s="1"/>
      <c r="E64" s="1"/>
      <c r="F64" s="7" t="s">
        <v>902</v>
      </c>
      <c r="G64" s="7" t="s">
        <v>903</v>
      </c>
      <c r="H64" s="1">
        <v>13</v>
      </c>
      <c r="I64" s="1" t="s">
        <v>369</v>
      </c>
      <c r="J64" s="1" t="s">
        <v>812</v>
      </c>
      <c r="K64" s="2" t="s">
        <v>728</v>
      </c>
      <c r="L64" s="1" t="s">
        <v>370</v>
      </c>
      <c r="M64" s="1" t="s">
        <v>371</v>
      </c>
      <c r="N64" s="1" t="s">
        <v>372</v>
      </c>
      <c r="O64" s="1" t="s">
        <v>340</v>
      </c>
      <c r="P64" s="1" t="s">
        <v>356</v>
      </c>
      <c r="Q64" s="1">
        <v>5</v>
      </c>
      <c r="R64" s="1" t="s">
        <v>818</v>
      </c>
      <c r="S64" s="1">
        <v>8.7695180817441507</v>
      </c>
      <c r="T64" s="1">
        <v>8.8218801067043895</v>
      </c>
      <c r="U64" s="1">
        <v>9.5666563304519592</v>
      </c>
      <c r="V64" s="1">
        <v>8.5439922290635497</v>
      </c>
      <c r="W64" s="1">
        <v>9.2682681215933904</v>
      </c>
      <c r="X64" s="1" t="s">
        <v>1093</v>
      </c>
      <c r="Y64" s="1">
        <v>10.032382956656299</v>
      </c>
      <c r="Z64" s="1">
        <v>9.4544626470767898</v>
      </c>
      <c r="AA64" s="1">
        <f t="shared" si="12"/>
        <v>-0.27788787764083978</v>
      </c>
      <c r="AB64" s="1" t="e">
        <f t="shared" si="13"/>
        <v>#VALUE!</v>
      </c>
      <c r="AC64" s="1" t="e">
        <f t="shared" si="14"/>
        <v>#VALUE!</v>
      </c>
      <c r="AD64" s="1">
        <f t="shared" si="15"/>
        <v>0.79713824870780847</v>
      </c>
      <c r="AE64" s="1">
        <f t="shared" si="16"/>
        <v>-0.29838820885856876</v>
      </c>
      <c r="AF64" s="1">
        <f t="shared" si="17"/>
        <v>0.76411483506290878</v>
      </c>
      <c r="AG64" s="1">
        <v>1.5252924626793899E-2</v>
      </c>
      <c r="AH64" s="1">
        <v>7.4565596456522193E-2</v>
      </c>
      <c r="AI64" s="1">
        <v>0.32874161505751803</v>
      </c>
      <c r="AJ64" s="1">
        <v>3.0586585418143301E-2</v>
      </c>
      <c r="AK64" s="1">
        <v>0.154973510711087</v>
      </c>
      <c r="AL64" s="1">
        <v>0.56929600868037</v>
      </c>
    </row>
    <row r="65" spans="1:38">
      <c r="A65" s="7" t="s">
        <v>122</v>
      </c>
      <c r="B65" s="8" t="s">
        <v>684</v>
      </c>
      <c r="C65" s="4" t="s">
        <v>1156</v>
      </c>
      <c r="D65" s="1" t="s">
        <v>123</v>
      </c>
      <c r="E65" s="1">
        <v>100250926</v>
      </c>
      <c r="F65" s="7" t="s">
        <v>904</v>
      </c>
      <c r="G65" s="7" t="s">
        <v>561</v>
      </c>
      <c r="H65" s="1">
        <v>23</v>
      </c>
      <c r="I65" s="1" t="s">
        <v>547</v>
      </c>
      <c r="J65" s="1" t="s">
        <v>548</v>
      </c>
      <c r="K65" s="2" t="s">
        <v>764</v>
      </c>
      <c r="L65" s="1"/>
      <c r="M65" s="1"/>
      <c r="N65" s="1"/>
      <c r="O65" s="1"/>
      <c r="P65" s="1" t="s">
        <v>529</v>
      </c>
      <c r="Q65" s="1" t="s">
        <v>1225</v>
      </c>
      <c r="R65" s="1" t="s">
        <v>824</v>
      </c>
      <c r="S65" s="1">
        <v>9.1386795577807796</v>
      </c>
      <c r="T65" s="1">
        <v>9.0919407665643703</v>
      </c>
      <c r="U65" s="1">
        <v>9.3626221368237807</v>
      </c>
      <c r="V65" s="1">
        <v>9.0379061925349191</v>
      </c>
      <c r="W65" s="1">
        <v>9.6802645216803995</v>
      </c>
      <c r="X65" s="1">
        <v>9.0649769277878693</v>
      </c>
      <c r="Y65" s="1">
        <v>10.0166211384562</v>
      </c>
      <c r="Z65" s="1">
        <v>9.7270351671777906</v>
      </c>
      <c r="AA65" s="1">
        <f t="shared" si="12"/>
        <v>-5.4034574029451221E-2</v>
      </c>
      <c r="AB65" s="1">
        <f t="shared" si="13"/>
        <v>2.7070735252950229E-2</v>
      </c>
      <c r="AC65" s="1">
        <f t="shared" si="14"/>
        <v>0.66205823938992125</v>
      </c>
      <c r="AD65" s="1">
        <f t="shared" si="15"/>
        <v>0.22394257904300119</v>
      </c>
      <c r="AE65" s="1">
        <f t="shared" si="16"/>
        <v>0.31764238485661878</v>
      </c>
      <c r="AF65" s="1">
        <f t="shared" si="17"/>
        <v>0.33635661677580053</v>
      </c>
      <c r="AG65" s="1">
        <v>8.2048052416109005E-2</v>
      </c>
      <c r="AH65" s="1">
        <v>9.7598268086433293E-2</v>
      </c>
      <c r="AI65" s="1">
        <v>0.56840877886458996</v>
      </c>
      <c r="AJ65" s="1">
        <v>0.12400367987397801</v>
      </c>
      <c r="AK65" s="1">
        <v>0.19141360735077401</v>
      </c>
      <c r="AL65" s="1">
        <v>0.74723145529062307</v>
      </c>
    </row>
    <row r="66" spans="1:38">
      <c r="A66" s="7" t="s">
        <v>235</v>
      </c>
      <c r="B66" s="8" t="s">
        <v>1021</v>
      </c>
      <c r="C66" s="4" t="s">
        <v>1157</v>
      </c>
      <c r="D66" s="1" t="s">
        <v>236</v>
      </c>
      <c r="E66" s="1">
        <v>100261023</v>
      </c>
      <c r="F66" s="7" t="s">
        <v>905</v>
      </c>
      <c r="G66" s="7" t="s">
        <v>906</v>
      </c>
      <c r="H66" s="1">
        <v>17</v>
      </c>
      <c r="I66" s="1" t="s">
        <v>376</v>
      </c>
      <c r="J66" s="1" t="s">
        <v>377</v>
      </c>
      <c r="K66" s="2" t="s">
        <v>733</v>
      </c>
      <c r="L66" s="1" t="s">
        <v>378</v>
      </c>
      <c r="M66" s="1" t="s">
        <v>379</v>
      </c>
      <c r="N66" s="1" t="s">
        <v>380</v>
      </c>
      <c r="O66" s="1" t="s">
        <v>340</v>
      </c>
      <c r="P66" s="1" t="s">
        <v>356</v>
      </c>
      <c r="Q66" s="1">
        <v>3</v>
      </c>
      <c r="R66" s="1" t="s">
        <v>818</v>
      </c>
      <c r="S66" s="1">
        <v>9.5815760201904805</v>
      </c>
      <c r="T66" s="1">
        <v>9.3832220236455708</v>
      </c>
      <c r="U66" s="1">
        <v>9.9106497601054695</v>
      </c>
      <c r="V66" s="1">
        <v>9.0322439530574403</v>
      </c>
      <c r="W66" s="1">
        <v>10.3733893516689</v>
      </c>
      <c r="X66" s="1">
        <v>10.4337001240413</v>
      </c>
      <c r="Y66" s="1">
        <v>9.2725825679677403</v>
      </c>
      <c r="Z66" s="1">
        <v>9.1191887795687698</v>
      </c>
      <c r="AA66" s="1">
        <f t="shared" si="12"/>
        <v>-0.35097807058813046</v>
      </c>
      <c r="AB66" s="1">
        <f t="shared" si="13"/>
        <v>1.4014561709838596</v>
      </c>
      <c r="AC66" s="1">
        <f t="shared" si="14"/>
        <v>-1.31451134447253</v>
      </c>
      <c r="AD66" s="1">
        <f t="shared" si="15"/>
        <v>0.32907373991498901</v>
      </c>
      <c r="AE66" s="1">
        <f t="shared" si="16"/>
        <v>0.46273959156343025</v>
      </c>
      <c r="AF66" s="1">
        <f t="shared" si="17"/>
        <v>-1.1008067837011595</v>
      </c>
      <c r="AG66" s="5">
        <v>2.7498111770598201E-8</v>
      </c>
      <c r="AH66" s="1">
        <v>1.24963218630005E-2</v>
      </c>
      <c r="AI66" s="1">
        <v>6.2737957100944597E-2</v>
      </c>
      <c r="AJ66" s="5">
        <v>2.8058328826698098E-7</v>
      </c>
      <c r="AK66" s="1">
        <v>3.7420582798101301E-2</v>
      </c>
      <c r="AL66" s="1">
        <v>0.25248527490308997</v>
      </c>
    </row>
    <row r="67" spans="1:38">
      <c r="A67" s="7" t="s">
        <v>209</v>
      </c>
      <c r="B67" s="8" t="s">
        <v>1052</v>
      </c>
      <c r="C67" s="4" t="s">
        <v>1158</v>
      </c>
      <c r="D67" s="1" t="s">
        <v>210</v>
      </c>
      <c r="E67" s="1">
        <v>100255943</v>
      </c>
      <c r="F67" s="7" t="s">
        <v>907</v>
      </c>
      <c r="G67" s="7" t="s">
        <v>377</v>
      </c>
      <c r="H67" s="1">
        <v>59</v>
      </c>
      <c r="I67" s="1" t="s">
        <v>376</v>
      </c>
      <c r="J67" s="1" t="s">
        <v>377</v>
      </c>
      <c r="K67" s="2" t="s">
        <v>734</v>
      </c>
      <c r="L67" s="1" t="s">
        <v>381</v>
      </c>
      <c r="M67" s="1" t="s">
        <v>382</v>
      </c>
      <c r="N67" s="1" t="s">
        <v>383</v>
      </c>
      <c r="O67" s="1" t="s">
        <v>340</v>
      </c>
      <c r="P67" s="1" t="s">
        <v>356</v>
      </c>
      <c r="Q67" s="1">
        <v>3</v>
      </c>
      <c r="R67" s="1" t="s">
        <v>818</v>
      </c>
      <c r="S67" s="1">
        <v>10.090231327152701</v>
      </c>
      <c r="T67" s="1">
        <v>10.4070348510089</v>
      </c>
      <c r="U67" s="1">
        <v>10.2171115019545</v>
      </c>
      <c r="V67" s="1">
        <v>10.2804843660427</v>
      </c>
      <c r="W67" s="1">
        <v>11.066245400426601</v>
      </c>
      <c r="X67" s="1">
        <v>11.1647301992381</v>
      </c>
      <c r="Y67" s="1">
        <v>10.562840223658799</v>
      </c>
      <c r="Z67" s="1">
        <v>10.070849706293499</v>
      </c>
      <c r="AA67" s="1">
        <f t="shared" si="12"/>
        <v>-0.12655048496620047</v>
      </c>
      <c r="AB67" s="1">
        <f t="shared" si="13"/>
        <v>0.88424583319540062</v>
      </c>
      <c r="AC67" s="1">
        <f t="shared" si="14"/>
        <v>-1.0938804929446011</v>
      </c>
      <c r="AD67" s="1">
        <f t="shared" si="15"/>
        <v>0.12688017480179958</v>
      </c>
      <c r="AE67" s="1">
        <f t="shared" si="16"/>
        <v>0.84913389847210041</v>
      </c>
      <c r="AF67" s="1">
        <f t="shared" si="17"/>
        <v>-0.50340517676780117</v>
      </c>
      <c r="AG67" s="5">
        <v>1.1759468426191701E-5</v>
      </c>
      <c r="AH67" s="1">
        <v>0.74034093732123107</v>
      </c>
      <c r="AI67" s="1">
        <v>8.5974840475500094E-2</v>
      </c>
      <c r="AJ67" s="5">
        <v>6.0464989036708905E-5</v>
      </c>
      <c r="AK67" s="1">
        <v>0.82692299281230608</v>
      </c>
      <c r="AL67" s="1">
        <v>0.29405657853332801</v>
      </c>
    </row>
    <row r="68" spans="1:38">
      <c r="A68" s="7" t="s">
        <v>113</v>
      </c>
      <c r="B68" s="8" t="s">
        <v>1067</v>
      </c>
      <c r="C68" s="4" t="s">
        <v>1159</v>
      </c>
      <c r="D68" s="1" t="s">
        <v>114</v>
      </c>
      <c r="E68" s="1">
        <v>100260401</v>
      </c>
      <c r="F68" s="7" t="s">
        <v>251</v>
      </c>
      <c r="G68" s="7"/>
      <c r="H68" s="1">
        <v>64</v>
      </c>
      <c r="I68" s="1" t="s">
        <v>251</v>
      </c>
      <c r="J68" s="1" t="s">
        <v>284</v>
      </c>
      <c r="K68" s="2" t="s">
        <v>803</v>
      </c>
      <c r="L68" s="1" t="s">
        <v>250</v>
      </c>
      <c r="M68" s="1" t="s">
        <v>252</v>
      </c>
      <c r="N68" s="1" t="s">
        <v>253</v>
      </c>
      <c r="O68" s="1" t="s">
        <v>254</v>
      </c>
      <c r="P68" s="1" t="s">
        <v>254</v>
      </c>
      <c r="Q68" s="1">
        <v>6</v>
      </c>
      <c r="R68" s="1" t="s">
        <v>815</v>
      </c>
      <c r="S68" s="1">
        <v>7.3617134488126501</v>
      </c>
      <c r="T68" s="1">
        <v>9.8147596142167099</v>
      </c>
      <c r="U68" s="1">
        <v>7.6246805923305798</v>
      </c>
      <c r="V68" s="1">
        <v>9.3484213912260294</v>
      </c>
      <c r="W68" s="1">
        <v>7.7840971068573301</v>
      </c>
      <c r="X68" s="1">
        <v>8.6343973510901009</v>
      </c>
      <c r="Y68" s="1">
        <v>7.9141296639574303</v>
      </c>
      <c r="Z68" s="1">
        <v>8.0148195744264505</v>
      </c>
      <c r="AA68" s="1">
        <f t="shared" si="12"/>
        <v>-0.46633822299068051</v>
      </c>
      <c r="AB68" s="1">
        <f t="shared" si="13"/>
        <v>-0.71402404013592857</v>
      </c>
      <c r="AC68" s="1">
        <f t="shared" si="14"/>
        <v>-0.61957777666365033</v>
      </c>
      <c r="AD68" s="1">
        <f t="shared" si="15"/>
        <v>0.26296714351792971</v>
      </c>
      <c r="AE68" s="1">
        <f t="shared" si="16"/>
        <v>0.15941651452675032</v>
      </c>
      <c r="AF68" s="1">
        <f t="shared" si="17"/>
        <v>0.1300325571001002</v>
      </c>
      <c r="AG68" s="1">
        <v>6.1721846335944606E-3</v>
      </c>
      <c r="AH68" s="5">
        <v>1.62868526201709E-13</v>
      </c>
      <c r="AI68" s="5">
        <v>2.66310682682976E-7</v>
      </c>
      <c r="AJ68" s="1">
        <v>1.42602076561936E-2</v>
      </c>
      <c r="AK68" s="5">
        <v>5.05542536687027E-12</v>
      </c>
      <c r="AL68" s="5">
        <v>3.8761979020856501E-5</v>
      </c>
    </row>
    <row r="69" spans="1:38">
      <c r="A69" s="7" t="s">
        <v>79</v>
      </c>
      <c r="B69" s="8" t="s">
        <v>1002</v>
      </c>
      <c r="C69" s="4" t="s">
        <v>1160</v>
      </c>
      <c r="D69" s="1" t="s">
        <v>80</v>
      </c>
      <c r="E69" s="1">
        <v>100243417</v>
      </c>
      <c r="F69" s="7" t="s">
        <v>908</v>
      </c>
      <c r="G69" s="7" t="s">
        <v>909</v>
      </c>
      <c r="H69" s="1">
        <v>51</v>
      </c>
      <c r="I69" s="1" t="s">
        <v>545</v>
      </c>
      <c r="J69" s="1" t="s">
        <v>546</v>
      </c>
      <c r="K69" s="2" t="s">
        <v>682</v>
      </c>
      <c r="L69" s="1"/>
      <c r="M69" s="1"/>
      <c r="N69" s="1"/>
      <c r="O69" s="1"/>
      <c r="P69" s="1" t="s">
        <v>529</v>
      </c>
      <c r="Q69" s="1">
        <v>5</v>
      </c>
      <c r="R69" s="1" t="s">
        <v>824</v>
      </c>
      <c r="S69" s="1">
        <v>10.716599792434501</v>
      </c>
      <c r="T69" s="1">
        <v>10.9985787640097</v>
      </c>
      <c r="U69" s="1">
        <v>10.692396807336999</v>
      </c>
      <c r="V69" s="1">
        <v>10.894059837237901</v>
      </c>
      <c r="W69" s="1">
        <v>11.427647068941599</v>
      </c>
      <c r="X69" s="1">
        <v>11.295095572374599</v>
      </c>
      <c r="Y69" s="1">
        <v>11.269501640993299</v>
      </c>
      <c r="Z69" s="1">
        <v>11.743030751471</v>
      </c>
      <c r="AA69" s="1">
        <f t="shared" si="12"/>
        <v>-0.10451892677179941</v>
      </c>
      <c r="AB69" s="1">
        <f t="shared" si="13"/>
        <v>0.40103573513669843</v>
      </c>
      <c r="AC69" s="1">
        <f t="shared" si="14"/>
        <v>0.44793517909640101</v>
      </c>
      <c r="AD69" s="1">
        <f t="shared" si="15"/>
        <v>-2.4202985097501184E-2</v>
      </c>
      <c r="AE69" s="1">
        <f t="shared" si="16"/>
        <v>0.73525026160459994</v>
      </c>
      <c r="AF69" s="1">
        <f t="shared" si="17"/>
        <v>-0.15814542794830011</v>
      </c>
      <c r="AG69" s="1">
        <v>1.51269989667604E-3</v>
      </c>
      <c r="AH69" s="1">
        <v>0.28372856641231303</v>
      </c>
      <c r="AI69" s="1">
        <v>0.41482963795546801</v>
      </c>
      <c r="AJ69" s="1">
        <v>4.30472668978978E-3</v>
      </c>
      <c r="AK69" s="1">
        <v>0.42530246892638401</v>
      </c>
      <c r="AL69" s="1">
        <v>0.63949409593593709</v>
      </c>
    </row>
    <row r="70" spans="1:38">
      <c r="A70" s="7" t="s">
        <v>75</v>
      </c>
      <c r="B70" s="8" t="s">
        <v>1070</v>
      </c>
      <c r="C70" s="4" t="s">
        <v>1161</v>
      </c>
      <c r="D70" s="1" t="s">
        <v>76</v>
      </c>
      <c r="E70" s="1">
        <v>100248784</v>
      </c>
      <c r="F70" s="7" t="s">
        <v>910</v>
      </c>
      <c r="G70" s="7" t="s">
        <v>911</v>
      </c>
      <c r="H70" s="1">
        <v>43</v>
      </c>
      <c r="I70" s="1" t="s">
        <v>555</v>
      </c>
      <c r="J70" s="1" t="s">
        <v>556</v>
      </c>
      <c r="K70" s="2" t="s">
        <v>683</v>
      </c>
      <c r="L70" s="1" t="s">
        <v>552</v>
      </c>
      <c r="M70" s="1" t="s">
        <v>553</v>
      </c>
      <c r="N70" s="1" t="s">
        <v>554</v>
      </c>
      <c r="O70" s="1" t="s">
        <v>526</v>
      </c>
      <c r="P70" s="1" t="s">
        <v>529</v>
      </c>
      <c r="Q70" s="1">
        <v>1</v>
      </c>
      <c r="R70" s="1" t="s">
        <v>824</v>
      </c>
      <c r="S70" s="1">
        <v>13.303429355033201</v>
      </c>
      <c r="T70" s="1">
        <v>13.113611253605299</v>
      </c>
      <c r="U70" s="1">
        <v>13.008810758014601</v>
      </c>
      <c r="V70" s="1">
        <v>12.850693138793501</v>
      </c>
      <c r="W70" s="1">
        <v>13.041283359638401</v>
      </c>
      <c r="X70" s="1">
        <v>13.303181909107</v>
      </c>
      <c r="Y70" s="1">
        <v>12.752747638453499</v>
      </c>
      <c r="Z70" s="1">
        <v>12.7927503945973</v>
      </c>
      <c r="AA70" s="1">
        <f t="shared" si="12"/>
        <v>-0.26291811481179828</v>
      </c>
      <c r="AB70" s="1">
        <f t="shared" si="13"/>
        <v>0.45248877031349899</v>
      </c>
      <c r="AC70" s="1">
        <f t="shared" si="14"/>
        <v>-0.51043151450969937</v>
      </c>
      <c r="AD70" s="1">
        <f t="shared" si="15"/>
        <v>-0.29461859701859971</v>
      </c>
      <c r="AE70" s="1">
        <f t="shared" si="16"/>
        <v>3.2472601623799946E-2</v>
      </c>
      <c r="AF70" s="1">
        <f t="shared" si="17"/>
        <v>-0.28853572118490156</v>
      </c>
      <c r="AG70" s="5">
        <v>9.2604854481420905E-5</v>
      </c>
      <c r="AH70" s="1">
        <v>0.88561716814970504</v>
      </c>
      <c r="AI70" s="1">
        <v>9.6905733813229894E-2</v>
      </c>
      <c r="AJ70" s="1">
        <v>3.7291815888879602E-4</v>
      </c>
      <c r="AK70" s="1">
        <v>0.92699469798532808</v>
      </c>
      <c r="AL70" s="1">
        <v>0.31214147138117304</v>
      </c>
    </row>
    <row r="71" spans="1:38">
      <c r="A71" s="9" t="s">
        <v>50</v>
      </c>
      <c r="B71" s="10" t="s">
        <v>1240</v>
      </c>
      <c r="C71" s="4" t="s">
        <v>1162</v>
      </c>
      <c r="D71" s="1"/>
      <c r="E71" s="1"/>
      <c r="F71" s="9"/>
      <c r="G71" s="9"/>
      <c r="H71" s="1"/>
      <c r="I71" s="1" t="s">
        <v>527</v>
      </c>
      <c r="J71" s="1" t="s">
        <v>528</v>
      </c>
      <c r="K71" s="2" t="s">
        <v>767</v>
      </c>
      <c r="L71" s="1" t="s">
        <v>530</v>
      </c>
      <c r="M71" s="1" t="s">
        <v>531</v>
      </c>
      <c r="N71" s="1" t="s">
        <v>532</v>
      </c>
      <c r="O71" s="1" t="s">
        <v>533</v>
      </c>
      <c r="P71" s="1" t="s">
        <v>529</v>
      </c>
      <c r="Q71" s="1">
        <v>6</v>
      </c>
      <c r="R71" s="1" t="s">
        <v>824</v>
      </c>
      <c r="S71" s="1">
        <v>7.7616578752064003</v>
      </c>
      <c r="T71" s="1">
        <v>9.7656280423013104</v>
      </c>
      <c r="U71" s="1">
        <v>8.4330714142338596</v>
      </c>
      <c r="V71" s="1">
        <v>9.7390647050343304</v>
      </c>
      <c r="W71" s="1">
        <v>8.1022749331222101</v>
      </c>
      <c r="X71" s="1">
        <v>9.4000301008738099</v>
      </c>
      <c r="Y71" s="1">
        <v>8.9051563460111005</v>
      </c>
      <c r="Z71" s="1">
        <v>9.7516094578165795</v>
      </c>
      <c r="AA71" s="1">
        <f t="shared" si="12"/>
        <v>-2.6563337266980014E-2</v>
      </c>
      <c r="AB71" s="1">
        <f t="shared" si="13"/>
        <v>-0.33903460416052056</v>
      </c>
      <c r="AC71" s="1">
        <f t="shared" si="14"/>
        <v>0.35157935694276965</v>
      </c>
      <c r="AD71" s="1">
        <f t="shared" si="15"/>
        <v>0.67141353902745937</v>
      </c>
      <c r="AE71" s="1">
        <f t="shared" si="16"/>
        <v>-0.3307964811116495</v>
      </c>
      <c r="AF71" s="1">
        <f t="shared" si="17"/>
        <v>0.80288141288889037</v>
      </c>
      <c r="AG71" s="1">
        <v>1.36063291131366E-3</v>
      </c>
      <c r="AH71" s="5">
        <v>7.3496748074457505E-15</v>
      </c>
      <c r="AI71" s="1">
        <v>6.3221556678656997E-3</v>
      </c>
      <c r="AJ71" s="1">
        <v>3.9191639077218706E-3</v>
      </c>
      <c r="AK71" s="5">
        <v>2.76666102624232E-13</v>
      </c>
      <c r="AL71" s="1">
        <v>7.3026088162012393E-2</v>
      </c>
    </row>
    <row r="72" spans="1:38">
      <c r="A72" s="7" t="s">
        <v>34</v>
      </c>
      <c r="B72" s="8" t="s">
        <v>1036</v>
      </c>
      <c r="C72" s="4" t="s">
        <v>1163</v>
      </c>
      <c r="D72" s="1" t="s">
        <v>35</v>
      </c>
      <c r="E72" s="1">
        <v>100241795</v>
      </c>
      <c r="F72" s="7" t="s">
        <v>912</v>
      </c>
      <c r="G72" s="7" t="s">
        <v>576</v>
      </c>
      <c r="H72" s="1">
        <v>32</v>
      </c>
      <c r="I72" s="1" t="s">
        <v>575</v>
      </c>
      <c r="J72" s="1" t="s">
        <v>576</v>
      </c>
      <c r="K72" s="2" t="s">
        <v>771</v>
      </c>
      <c r="L72" s="1" t="s">
        <v>572</v>
      </c>
      <c r="M72" s="1" t="s">
        <v>573</v>
      </c>
      <c r="N72" s="1" t="s">
        <v>574</v>
      </c>
      <c r="O72" s="1" t="s">
        <v>533</v>
      </c>
      <c r="P72" s="1" t="s">
        <v>536</v>
      </c>
      <c r="Q72" s="1">
        <v>2</v>
      </c>
      <c r="R72" s="1" t="s">
        <v>825</v>
      </c>
      <c r="S72" s="1">
        <v>7.4544440776784002</v>
      </c>
      <c r="T72" s="1">
        <v>7.9973472159922396</v>
      </c>
      <c r="U72" s="1">
        <v>7.5985896976569904</v>
      </c>
      <c r="V72" s="1">
        <v>8.2989532420235008</v>
      </c>
      <c r="W72" s="1">
        <v>7.9181210200937002</v>
      </c>
      <c r="X72" s="1">
        <v>8.1044245007451803</v>
      </c>
      <c r="Y72" s="1">
        <v>8.0312274970257604</v>
      </c>
      <c r="Z72" s="1">
        <v>8.7683449811041001</v>
      </c>
      <c r="AA72" s="1">
        <f t="shared" si="12"/>
        <v>0.30160602603126119</v>
      </c>
      <c r="AB72" s="1">
        <f t="shared" si="13"/>
        <v>-0.19452874127832054</v>
      </c>
      <c r="AC72" s="1">
        <f t="shared" si="14"/>
        <v>0.66392048035891982</v>
      </c>
      <c r="AD72" s="1">
        <f t="shared" si="15"/>
        <v>0.14414561997859021</v>
      </c>
      <c r="AE72" s="1">
        <f t="shared" si="16"/>
        <v>0.31953132243670979</v>
      </c>
      <c r="AF72" s="1">
        <f t="shared" si="17"/>
        <v>0.11310647693206022</v>
      </c>
      <c r="AG72" s="1">
        <v>4.02521203968257E-3</v>
      </c>
      <c r="AH72" s="5">
        <v>3.0207079811071001E-5</v>
      </c>
      <c r="AI72" s="1">
        <v>0.29341329756901002</v>
      </c>
      <c r="AJ72" s="1">
        <v>9.9573727022767809E-3</v>
      </c>
      <c r="AK72" s="1">
        <v>2.1560850444858701E-4</v>
      </c>
      <c r="AL72" s="1">
        <v>0.53877458927752908</v>
      </c>
    </row>
    <row r="73" spans="1:38">
      <c r="A73" s="7" t="s">
        <v>237</v>
      </c>
      <c r="B73" s="8" t="s">
        <v>673</v>
      </c>
      <c r="C73" s="4" t="s">
        <v>1164</v>
      </c>
      <c r="D73" s="1" t="s">
        <v>238</v>
      </c>
      <c r="E73" s="1">
        <v>100247370</v>
      </c>
      <c r="F73" s="7" t="s">
        <v>913</v>
      </c>
      <c r="G73" s="7" t="s">
        <v>485</v>
      </c>
      <c r="H73" s="1">
        <v>54</v>
      </c>
      <c r="I73" s="1" t="s">
        <v>484</v>
      </c>
      <c r="J73" s="1" t="s">
        <v>485</v>
      </c>
      <c r="K73" s="2" t="s">
        <v>673</v>
      </c>
      <c r="L73" s="1" t="s">
        <v>481</v>
      </c>
      <c r="M73" s="1" t="s">
        <v>482</v>
      </c>
      <c r="N73" s="1" t="s">
        <v>483</v>
      </c>
      <c r="O73" s="1" t="s">
        <v>417</v>
      </c>
      <c r="P73" s="1" t="s">
        <v>420</v>
      </c>
      <c r="Q73" s="1">
        <v>6</v>
      </c>
      <c r="R73" s="1" t="s">
        <v>821</v>
      </c>
      <c r="S73" s="1">
        <v>8.7748884408751593</v>
      </c>
      <c r="T73" s="1">
        <v>9.8761895239331903</v>
      </c>
      <c r="U73" s="1">
        <v>9.3341541870723006</v>
      </c>
      <c r="V73" s="1">
        <v>10.5651945080084</v>
      </c>
      <c r="W73" s="1">
        <v>8.9181386996643504</v>
      </c>
      <c r="X73" s="1">
        <v>10.229814711656999</v>
      </c>
      <c r="Y73" s="1">
        <v>9.3515615956263396</v>
      </c>
      <c r="Z73" s="1">
        <v>9.0765774861446396</v>
      </c>
      <c r="AA73" s="1">
        <f t="shared" si="12"/>
        <v>0.68900498407520949</v>
      </c>
      <c r="AB73" s="1">
        <f t="shared" si="13"/>
        <v>-0.33537979635140047</v>
      </c>
      <c r="AC73" s="1">
        <f t="shared" si="14"/>
        <v>-1.1532372255123597</v>
      </c>
      <c r="AD73" s="1">
        <f t="shared" si="15"/>
        <v>0.55926574619714131</v>
      </c>
      <c r="AE73" s="1">
        <f t="shared" si="16"/>
        <v>-0.41601548740795025</v>
      </c>
      <c r="AF73" s="1">
        <f t="shared" si="17"/>
        <v>0.43342289596198924</v>
      </c>
      <c r="AG73" s="1">
        <v>1.0438211468531701E-2</v>
      </c>
      <c r="AH73" s="5">
        <v>1.36610852484697E-6</v>
      </c>
      <c r="AI73" s="1">
        <v>2.9387649523486201E-3</v>
      </c>
      <c r="AJ73" s="1">
        <v>2.2280348807794899E-2</v>
      </c>
      <c r="AK73" s="5">
        <v>1.3305374722883301E-5</v>
      </c>
      <c r="AL73" s="1">
        <v>4.4874257388653596E-2</v>
      </c>
    </row>
    <row r="74" spans="1:38">
      <c r="A74" s="7" t="s">
        <v>18</v>
      </c>
      <c r="B74" s="8" t="s">
        <v>1015</v>
      </c>
      <c r="C74" s="4" t="s">
        <v>1165</v>
      </c>
      <c r="D74" s="1" t="s">
        <v>19</v>
      </c>
      <c r="E74" s="1">
        <v>100245800</v>
      </c>
      <c r="F74" s="7" t="s">
        <v>914</v>
      </c>
      <c r="G74" s="7" t="s">
        <v>915</v>
      </c>
      <c r="H74" s="1">
        <v>29</v>
      </c>
      <c r="I74" s="1" t="s">
        <v>489</v>
      </c>
      <c r="J74" s="1" t="s">
        <v>490</v>
      </c>
      <c r="K74" s="2" t="s">
        <v>674</v>
      </c>
      <c r="L74" s="1" t="s">
        <v>486</v>
      </c>
      <c r="M74" s="1" t="s">
        <v>487</v>
      </c>
      <c r="N74" s="1" t="s">
        <v>488</v>
      </c>
      <c r="O74" s="1" t="s">
        <v>417</v>
      </c>
      <c r="P74" s="1" t="s">
        <v>420</v>
      </c>
      <c r="Q74" s="1" t="s">
        <v>1225</v>
      </c>
      <c r="R74" s="1" t="s">
        <v>821</v>
      </c>
      <c r="S74" s="1">
        <v>8.3235358307620704</v>
      </c>
      <c r="T74" s="1">
        <v>8.8048168506906705</v>
      </c>
      <c r="U74" s="1">
        <v>8.6071235613685904</v>
      </c>
      <c r="V74" s="1">
        <v>8.6274413593580199</v>
      </c>
      <c r="W74" s="1">
        <v>8.8910381300679298</v>
      </c>
      <c r="X74" s="1">
        <v>8.2214602045810192</v>
      </c>
      <c r="Y74" s="1">
        <v>9.5819838563287192</v>
      </c>
      <c r="Z74" s="1">
        <v>8.7801196106249897</v>
      </c>
      <c r="AA74" s="1">
        <f t="shared" ref="AA74:AA105" si="18">V74-T74</f>
        <v>-0.17737549133265063</v>
      </c>
      <c r="AB74" s="1">
        <f t="shared" ref="AB74:AB105" si="19">X74-V74</f>
        <v>-0.4059811547770007</v>
      </c>
      <c r="AC74" s="1">
        <f t="shared" ref="AC74:AC105" si="20">Z74-X74</f>
        <v>0.55865940604397046</v>
      </c>
      <c r="AD74" s="1">
        <f t="shared" ref="AD74:AD105" si="21">U74-S74</f>
        <v>0.28358773060651998</v>
      </c>
      <c r="AE74" s="1">
        <f t="shared" ref="AE74:AE105" si="22">W74-U74</f>
        <v>0.2839145686993394</v>
      </c>
      <c r="AF74" s="1">
        <f t="shared" ref="AF74:AF105" si="23">Y74-W74</f>
        <v>0.69094572626078943</v>
      </c>
      <c r="AG74" s="1">
        <v>3.4940400136306601E-2</v>
      </c>
      <c r="AH74" s="1">
        <v>0.12261267810906301</v>
      </c>
      <c r="AI74" s="1">
        <v>2.4453604702920399E-2</v>
      </c>
      <c r="AJ74" s="1">
        <v>6.1050663672413699E-2</v>
      </c>
      <c r="AK74" s="1">
        <v>0.22771696550328802</v>
      </c>
      <c r="AL74" s="1">
        <v>0.155425611867261</v>
      </c>
    </row>
    <row r="75" spans="1:38">
      <c r="A75" s="7" t="s">
        <v>230</v>
      </c>
      <c r="B75" s="8" t="s">
        <v>1027</v>
      </c>
      <c r="C75" s="4" t="s">
        <v>1166</v>
      </c>
      <c r="D75" s="1"/>
      <c r="E75" s="1"/>
      <c r="F75" s="7" t="s">
        <v>916</v>
      </c>
      <c r="G75" s="7" t="s">
        <v>917</v>
      </c>
      <c r="H75" s="1">
        <v>20</v>
      </c>
      <c r="I75" s="1" t="s">
        <v>467</v>
      </c>
      <c r="J75" s="1" t="s">
        <v>468</v>
      </c>
      <c r="K75" s="2" t="s">
        <v>749</v>
      </c>
      <c r="L75" s="1" t="s">
        <v>464</v>
      </c>
      <c r="M75" s="1" t="s">
        <v>465</v>
      </c>
      <c r="N75" s="1" t="s">
        <v>466</v>
      </c>
      <c r="O75" s="1" t="s">
        <v>430</v>
      </c>
      <c r="P75" s="1" t="s">
        <v>469</v>
      </c>
      <c r="Q75" s="1">
        <v>2</v>
      </c>
      <c r="R75" s="1" t="s">
        <v>822</v>
      </c>
      <c r="S75" s="1">
        <v>7.1769981999299501</v>
      </c>
      <c r="T75" s="1">
        <v>7.0529158294550296</v>
      </c>
      <c r="U75" s="1">
        <v>7.5894491559209705</v>
      </c>
      <c r="V75" s="1">
        <v>8.0156162791261298</v>
      </c>
      <c r="W75" s="1">
        <v>7.8321203227902103</v>
      </c>
      <c r="X75" s="1">
        <v>9.0709845162224205</v>
      </c>
      <c r="Y75" s="1">
        <v>7.82748554212146</v>
      </c>
      <c r="Z75" s="1">
        <v>7.7066200899647903</v>
      </c>
      <c r="AA75" s="1">
        <f t="shared" si="18"/>
        <v>0.96270044967110024</v>
      </c>
      <c r="AB75" s="1">
        <f t="shared" si="19"/>
        <v>1.0553682370962907</v>
      </c>
      <c r="AC75" s="1">
        <f t="shared" si="20"/>
        <v>-1.3643644262576302</v>
      </c>
      <c r="AD75" s="1">
        <f t="shared" si="21"/>
        <v>0.41245095599102033</v>
      </c>
      <c r="AE75" s="1">
        <f t="shared" si="22"/>
        <v>0.24267116686923984</v>
      </c>
      <c r="AF75" s="1">
        <f t="shared" si="23"/>
        <v>-4.6347806687503379E-3</v>
      </c>
      <c r="AG75" s="1">
        <v>3.7352956081573103E-4</v>
      </c>
      <c r="AH75" s="1">
        <v>9.3698587031624397E-2</v>
      </c>
      <c r="AI75" s="1">
        <v>0.12353088015128301</v>
      </c>
      <c r="AJ75" s="1">
        <v>1.2640630465076601E-3</v>
      </c>
      <c r="AK75" s="1">
        <v>0.18541440077576501</v>
      </c>
      <c r="AL75" s="1">
        <v>0.353029008204852</v>
      </c>
    </row>
    <row r="76" spans="1:38">
      <c r="A76" s="7" t="s">
        <v>154</v>
      </c>
      <c r="B76" s="8" t="s">
        <v>1017</v>
      </c>
      <c r="C76" s="4" t="s">
        <v>1167</v>
      </c>
      <c r="D76" s="1" t="s">
        <v>155</v>
      </c>
      <c r="E76" s="1">
        <v>100252531</v>
      </c>
      <c r="F76" s="7" t="s">
        <v>918</v>
      </c>
      <c r="G76" s="7" t="s">
        <v>919</v>
      </c>
      <c r="H76" s="1">
        <v>52</v>
      </c>
      <c r="I76" s="1" t="s">
        <v>431</v>
      </c>
      <c r="J76" s="1" t="s">
        <v>700</v>
      </c>
      <c r="K76" s="2" t="s">
        <v>756</v>
      </c>
      <c r="L76" s="1"/>
      <c r="M76" s="1"/>
      <c r="N76" s="1"/>
      <c r="O76" s="1"/>
      <c r="P76" s="1" t="s">
        <v>432</v>
      </c>
      <c r="Q76" s="1" t="s">
        <v>1225</v>
      </c>
      <c r="R76" s="1" t="s">
        <v>822</v>
      </c>
      <c r="S76" s="1">
        <v>9.1937972010071594</v>
      </c>
      <c r="T76" s="1">
        <v>9.3772700196303003</v>
      </c>
      <c r="U76" s="1">
        <v>9.4127497756748699</v>
      </c>
      <c r="V76" s="1">
        <v>9.8464905433837995</v>
      </c>
      <c r="W76" s="1">
        <v>9.1161194789746602</v>
      </c>
      <c r="X76" s="1">
        <v>9.1819099382253206</v>
      </c>
      <c r="Y76" s="1">
        <v>9.5260811342978897</v>
      </c>
      <c r="Z76" s="1">
        <v>9.0453036859691203</v>
      </c>
      <c r="AA76" s="1">
        <f t="shared" si="18"/>
        <v>0.46922052375349921</v>
      </c>
      <c r="AB76" s="1">
        <f t="shared" si="19"/>
        <v>-0.66458060515847883</v>
      </c>
      <c r="AC76" s="1">
        <f t="shared" si="20"/>
        <v>-0.13660625225620038</v>
      </c>
      <c r="AD76" s="1">
        <f t="shared" si="21"/>
        <v>0.21895257466771056</v>
      </c>
      <c r="AE76" s="1">
        <f t="shared" si="22"/>
        <v>-0.29663029670020968</v>
      </c>
      <c r="AF76" s="1">
        <f t="shared" si="23"/>
        <v>0.40996165532322948</v>
      </c>
      <c r="AG76" s="1">
        <v>2.8102839673557298E-2</v>
      </c>
      <c r="AH76" s="1">
        <v>0.72556462828021506</v>
      </c>
      <c r="AI76" s="1">
        <v>3.3127633689890003E-2</v>
      </c>
      <c r="AJ76" s="1">
        <v>5.0841123567626899E-2</v>
      </c>
      <c r="AK76" s="1">
        <v>0.81628092460520607</v>
      </c>
      <c r="AL76" s="1">
        <v>0.18247990168441103</v>
      </c>
    </row>
    <row r="77" spans="1:38">
      <c r="A77" s="7" t="s">
        <v>10</v>
      </c>
      <c r="B77" s="8" t="s">
        <v>998</v>
      </c>
      <c r="C77" s="4" t="s">
        <v>1168</v>
      </c>
      <c r="D77" s="1" t="s">
        <v>11</v>
      </c>
      <c r="E77" s="1">
        <v>100266250</v>
      </c>
      <c r="F77" s="7" t="s">
        <v>920</v>
      </c>
      <c r="G77" s="7" t="s">
        <v>921</v>
      </c>
      <c r="H77" s="1">
        <v>58</v>
      </c>
      <c r="I77" s="1" t="s">
        <v>369</v>
      </c>
      <c r="J77" s="1" t="s">
        <v>812</v>
      </c>
      <c r="K77" s="2" t="s">
        <v>729</v>
      </c>
      <c r="L77" s="1" t="s">
        <v>366</v>
      </c>
      <c r="M77" s="1" t="s">
        <v>367</v>
      </c>
      <c r="N77" s="1" t="s">
        <v>368</v>
      </c>
      <c r="O77" s="1" t="s">
        <v>340</v>
      </c>
      <c r="P77" s="1" t="s">
        <v>356</v>
      </c>
      <c r="Q77" s="1">
        <v>5</v>
      </c>
      <c r="R77" s="1" t="s">
        <v>818</v>
      </c>
      <c r="S77" s="1">
        <v>7.9643934981415097</v>
      </c>
      <c r="T77" s="1">
        <v>7.9252582632467998</v>
      </c>
      <c r="U77" s="1">
        <v>8.3369368045600805</v>
      </c>
      <c r="V77" s="1">
        <v>7.7561650390521404</v>
      </c>
      <c r="W77" s="1">
        <v>8.4797384792715995</v>
      </c>
      <c r="X77" s="1">
        <v>7.72766661693825</v>
      </c>
      <c r="Y77" s="1">
        <v>8.6150227620766895</v>
      </c>
      <c r="Z77" s="1">
        <v>8.2669912846013105</v>
      </c>
      <c r="AA77" s="1">
        <f t="shared" si="18"/>
        <v>-0.16909322419465944</v>
      </c>
      <c r="AB77" s="1">
        <f t="shared" si="19"/>
        <v>-2.849842211389042E-2</v>
      </c>
      <c r="AC77" s="1">
        <f t="shared" si="20"/>
        <v>0.53932466766306053</v>
      </c>
      <c r="AD77" s="1">
        <f t="shared" si="21"/>
        <v>0.37254330641857081</v>
      </c>
      <c r="AE77" s="1">
        <f t="shared" si="22"/>
        <v>0.14280167471151906</v>
      </c>
      <c r="AF77" s="1">
        <f t="shared" si="23"/>
        <v>0.13528428280508997</v>
      </c>
      <c r="AG77" s="1">
        <v>0.111382433293884</v>
      </c>
      <c r="AH77" s="1">
        <v>6.4163783253852504E-3</v>
      </c>
      <c r="AI77" s="1">
        <v>0.193495102047051</v>
      </c>
      <c r="AJ77" s="1">
        <v>0.159487856947923</v>
      </c>
      <c r="AK77" s="1">
        <v>2.1703752233875301E-2</v>
      </c>
      <c r="AL77" s="1">
        <v>0.43759661539871603</v>
      </c>
    </row>
    <row r="78" spans="1:38">
      <c r="A78" s="7" t="s">
        <v>44</v>
      </c>
      <c r="B78" s="8" t="s">
        <v>1066</v>
      </c>
      <c r="C78" s="4" t="s">
        <v>1169</v>
      </c>
      <c r="D78" s="1" t="s">
        <v>45</v>
      </c>
      <c r="E78" s="1">
        <v>100250084</v>
      </c>
      <c r="F78" s="7" t="s">
        <v>922</v>
      </c>
      <c r="G78" s="7"/>
      <c r="H78" s="1">
        <v>47</v>
      </c>
      <c r="I78" s="1" t="s">
        <v>312</v>
      </c>
      <c r="J78" s="1" t="s">
        <v>810</v>
      </c>
      <c r="K78" s="2" t="s">
        <v>807</v>
      </c>
      <c r="L78" s="1" t="s">
        <v>309</v>
      </c>
      <c r="M78" s="1" t="s">
        <v>310</v>
      </c>
      <c r="N78" s="1" t="s">
        <v>311</v>
      </c>
      <c r="O78" s="1" t="s">
        <v>313</v>
      </c>
      <c r="P78" s="1" t="s">
        <v>313</v>
      </c>
      <c r="Q78" s="1" t="s">
        <v>1225</v>
      </c>
      <c r="R78" s="1" t="s">
        <v>816</v>
      </c>
      <c r="S78" s="1">
        <v>7.34472415632034</v>
      </c>
      <c r="T78" s="1">
        <v>7.1763745807507497</v>
      </c>
      <c r="U78" s="1">
        <v>7.2577776940616596</v>
      </c>
      <c r="V78" s="1">
        <v>6.9470668217518901</v>
      </c>
      <c r="W78" s="1">
        <v>7.2325048125984903</v>
      </c>
      <c r="X78" s="1">
        <v>7.2713282440157698</v>
      </c>
      <c r="Y78" s="1">
        <v>7.2226031154870398</v>
      </c>
      <c r="Z78" s="1">
        <v>7.1355071201573601</v>
      </c>
      <c r="AA78" s="1">
        <f t="shared" si="18"/>
        <v>-0.22930775899885969</v>
      </c>
      <c r="AB78" s="1">
        <f t="shared" si="19"/>
        <v>0.32426142226387977</v>
      </c>
      <c r="AC78" s="1">
        <f t="shared" si="20"/>
        <v>-0.13582112385840972</v>
      </c>
      <c r="AD78" s="1">
        <f t="shared" si="21"/>
        <v>-8.6946462258680413E-2</v>
      </c>
      <c r="AE78" s="1">
        <f t="shared" si="22"/>
        <v>-2.5272881463169306E-2</v>
      </c>
      <c r="AF78" s="1">
        <f t="shared" si="23"/>
        <v>-9.9016971114505026E-3</v>
      </c>
      <c r="AG78" s="1">
        <v>0.21665242602734</v>
      </c>
      <c r="AH78" s="1">
        <v>4.5641616570488597E-2</v>
      </c>
      <c r="AI78" s="1">
        <v>0.24240142294627501</v>
      </c>
      <c r="AJ78" s="1">
        <v>0.27528720283401703</v>
      </c>
      <c r="AK78" s="1">
        <v>0.10559068109746601</v>
      </c>
      <c r="AL78" s="1">
        <v>0.48888975042959704</v>
      </c>
    </row>
    <row r="79" spans="1:38">
      <c r="A79" s="7" t="s">
        <v>97</v>
      </c>
      <c r="B79" s="8" t="s">
        <v>999</v>
      </c>
      <c r="C79" s="4" t="s">
        <v>1170</v>
      </c>
      <c r="D79" s="1" t="s">
        <v>98</v>
      </c>
      <c r="E79" s="1">
        <v>100255268</v>
      </c>
      <c r="F79" s="7" t="s">
        <v>923</v>
      </c>
      <c r="G79" s="7" t="s">
        <v>275</v>
      </c>
      <c r="H79" s="1">
        <v>57</v>
      </c>
      <c r="I79" s="1" t="s">
        <v>251</v>
      </c>
      <c r="J79" s="1" t="s">
        <v>284</v>
      </c>
      <c r="K79" s="2" t="s">
        <v>804</v>
      </c>
      <c r="L79" s="1" t="s">
        <v>255</v>
      </c>
      <c r="M79" s="1" t="s">
        <v>256</v>
      </c>
      <c r="N79" s="1" t="s">
        <v>257</v>
      </c>
      <c r="O79" s="1" t="s">
        <v>254</v>
      </c>
      <c r="P79" s="1" t="s">
        <v>254</v>
      </c>
      <c r="Q79" s="1" t="s">
        <v>1225</v>
      </c>
      <c r="R79" s="1" t="s">
        <v>815</v>
      </c>
      <c r="S79" s="1">
        <v>7.4259135396977101</v>
      </c>
      <c r="T79" s="1">
        <v>7.6816147737864897</v>
      </c>
      <c r="U79" s="1">
        <v>7.7568933250860903</v>
      </c>
      <c r="V79" s="1">
        <v>7.7334213952044903</v>
      </c>
      <c r="W79" s="1">
        <v>8.0464196744799796</v>
      </c>
      <c r="X79" s="1">
        <v>7.3232971493157697</v>
      </c>
      <c r="Y79" s="1">
        <v>8.0361084422602893</v>
      </c>
      <c r="Z79" s="1">
        <v>8.0695121765740492</v>
      </c>
      <c r="AA79" s="1">
        <f t="shared" si="18"/>
        <v>5.1806621418000631E-2</v>
      </c>
      <c r="AB79" s="1">
        <f t="shared" si="19"/>
        <v>-0.41012424588872065</v>
      </c>
      <c r="AC79" s="1">
        <f t="shared" si="20"/>
        <v>0.74621502725827948</v>
      </c>
      <c r="AD79" s="1">
        <f t="shared" si="21"/>
        <v>0.33097978538838024</v>
      </c>
      <c r="AE79" s="1">
        <f t="shared" si="22"/>
        <v>0.28952634939388933</v>
      </c>
      <c r="AF79" s="1">
        <f t="shared" si="23"/>
        <v>-1.0311232219690325E-2</v>
      </c>
      <c r="AG79" s="1">
        <v>9.6635287787795301E-2</v>
      </c>
      <c r="AH79" s="1">
        <v>0.43032195879293805</v>
      </c>
      <c r="AI79" s="1">
        <v>7.2975378745164202E-2</v>
      </c>
      <c r="AJ79" s="1">
        <v>0.14182134363691801</v>
      </c>
      <c r="AK79" s="1">
        <v>0.57158330931502299</v>
      </c>
      <c r="AL79" s="1">
        <v>0.27206453344192999</v>
      </c>
    </row>
    <row r="80" spans="1:38">
      <c r="A80" s="7" t="s">
        <v>53</v>
      </c>
      <c r="B80" s="8" t="s">
        <v>1058</v>
      </c>
      <c r="C80" s="4" t="s">
        <v>1171</v>
      </c>
      <c r="D80" s="1" t="s">
        <v>54</v>
      </c>
      <c r="E80" s="1">
        <v>100259877</v>
      </c>
      <c r="F80" s="7" t="s">
        <v>924</v>
      </c>
      <c r="G80" s="7" t="s">
        <v>283</v>
      </c>
      <c r="H80" s="1">
        <v>46</v>
      </c>
      <c r="I80" s="1" t="s">
        <v>282</v>
      </c>
      <c r="J80" s="1" t="s">
        <v>283</v>
      </c>
      <c r="K80" s="2" t="s">
        <v>720</v>
      </c>
      <c r="L80" s="1" t="s">
        <v>279</v>
      </c>
      <c r="M80" s="1" t="s">
        <v>280</v>
      </c>
      <c r="N80" s="1" t="s">
        <v>281</v>
      </c>
      <c r="O80" s="1" t="s">
        <v>254</v>
      </c>
      <c r="P80" s="1" t="s">
        <v>254</v>
      </c>
      <c r="Q80" s="1">
        <v>5</v>
      </c>
      <c r="R80" s="1" t="s">
        <v>815</v>
      </c>
      <c r="S80" s="1">
        <v>8.57027764134655</v>
      </c>
      <c r="T80" s="1">
        <v>7.1406851755398097</v>
      </c>
      <c r="U80" s="1">
        <v>7.8762946070001201</v>
      </c>
      <c r="V80" s="1">
        <v>7.0321802672327003</v>
      </c>
      <c r="W80" s="1">
        <v>7.59122823734213</v>
      </c>
      <c r="X80" s="1">
        <v>7.23516614335903</v>
      </c>
      <c r="Y80" s="1">
        <v>7.9248972971707703</v>
      </c>
      <c r="Z80" s="1">
        <v>7.4829061095778204</v>
      </c>
      <c r="AA80" s="1">
        <f t="shared" si="18"/>
        <v>-0.10850490830710946</v>
      </c>
      <c r="AB80" s="1">
        <f t="shared" si="19"/>
        <v>0.20298587612632968</v>
      </c>
      <c r="AC80" s="1">
        <f t="shared" si="20"/>
        <v>0.24773996621879046</v>
      </c>
      <c r="AD80" s="1">
        <f t="shared" si="21"/>
        <v>-0.69398303434642994</v>
      </c>
      <c r="AE80" s="1">
        <f t="shared" si="22"/>
        <v>-0.28506636965799004</v>
      </c>
      <c r="AF80" s="1">
        <f t="shared" si="23"/>
        <v>0.33366905982864026</v>
      </c>
      <c r="AG80" s="1">
        <v>6.7140472532412204E-3</v>
      </c>
      <c r="AH80" s="5">
        <v>1.6411725757874501E-9</v>
      </c>
      <c r="AI80" s="1">
        <v>1.9224944769753701E-3</v>
      </c>
      <c r="AJ80" s="1">
        <v>1.5338237057076001E-2</v>
      </c>
      <c r="AK80" s="5">
        <v>2.6853072876256499E-8</v>
      </c>
      <c r="AL80" s="1">
        <v>3.3912802573845498E-2</v>
      </c>
    </row>
    <row r="81" spans="1:38">
      <c r="A81" s="7" t="s">
        <v>55</v>
      </c>
      <c r="B81" s="8" t="s">
        <v>1071</v>
      </c>
      <c r="C81" s="4" t="s">
        <v>1172</v>
      </c>
      <c r="D81" s="1" t="s">
        <v>56</v>
      </c>
      <c r="E81" s="1">
        <v>100242144</v>
      </c>
      <c r="F81" s="7" t="s">
        <v>925</v>
      </c>
      <c r="G81" s="7" t="s">
        <v>926</v>
      </c>
      <c r="H81" s="1">
        <v>45</v>
      </c>
      <c r="I81" s="1" t="s">
        <v>557</v>
      </c>
      <c r="J81" s="1" t="s">
        <v>558</v>
      </c>
      <c r="K81" s="2" t="s">
        <v>688</v>
      </c>
      <c r="L81" s="1"/>
      <c r="M81" s="1"/>
      <c r="N81" s="1"/>
      <c r="O81" s="1"/>
      <c r="P81" s="1" t="s">
        <v>559</v>
      </c>
      <c r="Q81" s="1">
        <v>1</v>
      </c>
      <c r="R81" s="1" t="s">
        <v>823</v>
      </c>
      <c r="S81" s="1">
        <v>13.608283858578099</v>
      </c>
      <c r="T81" s="1">
        <v>14.183708654488001</v>
      </c>
      <c r="U81" s="1">
        <v>13.200673547640701</v>
      </c>
      <c r="V81" s="1">
        <v>14.3848084066507</v>
      </c>
      <c r="W81" s="1">
        <v>13.0665368973262</v>
      </c>
      <c r="X81" s="1">
        <v>14.2135250596001</v>
      </c>
      <c r="Y81" s="1">
        <v>12.9404105538834</v>
      </c>
      <c r="Z81" s="1">
        <v>14.0184697770638</v>
      </c>
      <c r="AA81" s="1">
        <f t="shared" si="18"/>
        <v>0.20109975216269937</v>
      </c>
      <c r="AB81" s="1">
        <f t="shared" si="19"/>
        <v>-0.17128334705060055</v>
      </c>
      <c r="AC81" s="1">
        <f t="shared" si="20"/>
        <v>-0.19505528253630011</v>
      </c>
      <c r="AD81" s="1">
        <f t="shared" si="21"/>
        <v>-0.40761031093739852</v>
      </c>
      <c r="AE81" s="1">
        <f t="shared" si="22"/>
        <v>-0.13413665031450073</v>
      </c>
      <c r="AF81" s="1">
        <f t="shared" si="23"/>
        <v>-0.1261263434428006</v>
      </c>
      <c r="AG81" s="1">
        <v>3.4248847966281901E-3</v>
      </c>
      <c r="AH81" s="5">
        <v>1.7158415838941401E-15</v>
      </c>
      <c r="AI81" s="1">
        <v>3.0016206886933398E-2</v>
      </c>
      <c r="AJ81" s="1">
        <v>8.6441190417119104E-3</v>
      </c>
      <c r="AK81" s="5">
        <v>7.2123924330116592E-14</v>
      </c>
      <c r="AL81" s="1">
        <v>0.17355946475307601</v>
      </c>
    </row>
    <row r="82" spans="1:38">
      <c r="A82" s="7" t="s">
        <v>187</v>
      </c>
      <c r="B82" s="8" t="s">
        <v>1005</v>
      </c>
      <c r="C82" s="4" t="s">
        <v>1173</v>
      </c>
      <c r="D82" s="1" t="s">
        <v>188</v>
      </c>
      <c r="E82" s="1">
        <v>100246593</v>
      </c>
      <c r="F82" s="7" t="s">
        <v>927</v>
      </c>
      <c r="G82" s="7" t="s">
        <v>928</v>
      </c>
      <c r="H82" s="1">
        <v>26</v>
      </c>
      <c r="I82" s="1" t="s">
        <v>399</v>
      </c>
      <c r="J82" s="1" t="s">
        <v>400</v>
      </c>
      <c r="K82" s="2" t="s">
        <v>710</v>
      </c>
      <c r="L82" s="1"/>
      <c r="M82" s="1"/>
      <c r="N82" s="1"/>
      <c r="O82" s="1"/>
      <c r="P82" s="1" t="s">
        <v>401</v>
      </c>
      <c r="Q82" s="1">
        <v>6</v>
      </c>
      <c r="R82" s="1" t="s">
        <v>820</v>
      </c>
      <c r="S82" s="1">
        <v>10.2225513263074</v>
      </c>
      <c r="T82" s="1">
        <v>11.201474749293199</v>
      </c>
      <c r="U82" s="1">
        <v>10.3229367541326</v>
      </c>
      <c r="V82" s="1">
        <v>11.400245220349801</v>
      </c>
      <c r="W82" s="1">
        <v>10.289169243033699</v>
      </c>
      <c r="X82" s="1">
        <v>10.4817608360724</v>
      </c>
      <c r="Y82" s="1">
        <v>10.4787584406898</v>
      </c>
      <c r="Z82" s="1">
        <v>11.343200419257201</v>
      </c>
      <c r="AA82" s="1">
        <f t="shared" si="18"/>
        <v>0.19877047105660139</v>
      </c>
      <c r="AB82" s="1">
        <f t="shared" si="19"/>
        <v>-0.91848438427740042</v>
      </c>
      <c r="AC82" s="1">
        <f t="shared" si="20"/>
        <v>0.86143958318480074</v>
      </c>
      <c r="AD82" s="1">
        <f t="shared" si="21"/>
        <v>0.10038542782520032</v>
      </c>
      <c r="AE82" s="1">
        <f t="shared" si="22"/>
        <v>-3.3767511098901082E-2</v>
      </c>
      <c r="AF82" s="1">
        <f t="shared" si="23"/>
        <v>0.18958919765610105</v>
      </c>
      <c r="AG82" s="1">
        <v>6.6404420127190002E-3</v>
      </c>
      <c r="AH82" s="5">
        <v>7.0493208384939306E-9</v>
      </c>
      <c r="AI82" s="1">
        <v>3.2509494522856501E-2</v>
      </c>
      <c r="AJ82" s="1">
        <v>1.5194754644250099E-2</v>
      </c>
      <c r="AK82" s="5">
        <v>1.0451953375689699E-7</v>
      </c>
      <c r="AL82" s="1">
        <v>0.180759886087098</v>
      </c>
    </row>
    <row r="83" spans="1:38">
      <c r="A83" s="7" t="s">
        <v>203</v>
      </c>
      <c r="B83" s="8" t="s">
        <v>995</v>
      </c>
      <c r="C83" s="4" t="s">
        <v>1174</v>
      </c>
      <c r="D83" s="1" t="s">
        <v>204</v>
      </c>
      <c r="E83" s="1">
        <v>100241392</v>
      </c>
      <c r="F83" s="7" t="s">
        <v>929</v>
      </c>
      <c r="G83" s="7" t="s">
        <v>930</v>
      </c>
      <c r="H83" s="1">
        <v>25</v>
      </c>
      <c r="I83" s="1" t="s">
        <v>547</v>
      </c>
      <c r="J83" s="1" t="s">
        <v>548</v>
      </c>
      <c r="K83" s="2" t="s">
        <v>765</v>
      </c>
      <c r="L83" s="1" t="s">
        <v>549</v>
      </c>
      <c r="M83" s="1" t="s">
        <v>550</v>
      </c>
      <c r="N83" s="1" t="s">
        <v>551</v>
      </c>
      <c r="O83" s="1" t="s">
        <v>526</v>
      </c>
      <c r="P83" s="1" t="s">
        <v>529</v>
      </c>
      <c r="Q83" s="1">
        <v>3</v>
      </c>
      <c r="R83" s="1" t="s">
        <v>824</v>
      </c>
      <c r="S83" s="1">
        <v>13.1690060367333</v>
      </c>
      <c r="T83" s="1">
        <v>12.8716572214461</v>
      </c>
      <c r="U83" s="1">
        <v>13.4569735522174</v>
      </c>
      <c r="V83" s="1">
        <v>13.175601950587</v>
      </c>
      <c r="W83" s="1">
        <v>13.418854931073801</v>
      </c>
      <c r="X83" s="1">
        <v>13.4231173331248</v>
      </c>
      <c r="Y83" s="1">
        <v>13.2724523183192</v>
      </c>
      <c r="Z83" s="1">
        <v>13.3246492703767</v>
      </c>
      <c r="AA83" s="1">
        <f t="shared" si="18"/>
        <v>0.30394472914090009</v>
      </c>
      <c r="AB83" s="1">
        <f t="shared" si="19"/>
        <v>0.24751538253780048</v>
      </c>
      <c r="AC83" s="1">
        <f t="shared" si="20"/>
        <v>-9.8468062748100493E-2</v>
      </c>
      <c r="AD83" s="1">
        <f t="shared" si="21"/>
        <v>0.28796751548409993</v>
      </c>
      <c r="AE83" s="1">
        <f t="shared" si="22"/>
        <v>-3.811862114359954E-2</v>
      </c>
      <c r="AF83" s="1">
        <f t="shared" si="23"/>
        <v>-0.14640261275460098</v>
      </c>
      <c r="AG83" s="1">
        <v>7.5621663259521806E-4</v>
      </c>
      <c r="AH83" s="1">
        <v>2.5572221622321398E-2</v>
      </c>
      <c r="AI83" s="1">
        <v>0.110305164093075</v>
      </c>
      <c r="AJ83" s="1">
        <v>2.3394264544795503E-3</v>
      </c>
      <c r="AK83" s="1">
        <v>6.6772037548784705E-2</v>
      </c>
      <c r="AL83" s="1">
        <v>0.332773808807237</v>
      </c>
    </row>
    <row r="84" spans="1:38">
      <c r="A84" s="7" t="s">
        <v>222</v>
      </c>
      <c r="B84" s="8" t="s">
        <v>670</v>
      </c>
      <c r="C84" s="4" t="s">
        <v>1175</v>
      </c>
      <c r="D84" s="1" t="s">
        <v>223</v>
      </c>
      <c r="E84" s="1">
        <v>100263240</v>
      </c>
      <c r="F84" s="7" t="s">
        <v>931</v>
      </c>
      <c r="G84" s="7" t="s">
        <v>308</v>
      </c>
      <c r="H84" s="1">
        <v>48</v>
      </c>
      <c r="I84" s="1" t="s">
        <v>307</v>
      </c>
      <c r="J84" s="1" t="s">
        <v>308</v>
      </c>
      <c r="K84" s="2" t="s">
        <v>670</v>
      </c>
      <c r="L84" s="1" t="s">
        <v>305</v>
      </c>
      <c r="M84" s="1" t="s">
        <v>294</v>
      </c>
      <c r="N84" s="1" t="s">
        <v>306</v>
      </c>
      <c r="O84" s="1" t="s">
        <v>254</v>
      </c>
      <c r="P84" s="1" t="s">
        <v>254</v>
      </c>
      <c r="Q84" s="1">
        <v>5</v>
      </c>
      <c r="R84" s="1" t="s">
        <v>815</v>
      </c>
      <c r="S84" s="1">
        <v>8.9221993701431295</v>
      </c>
      <c r="T84" s="1">
        <v>8.9386791702680206</v>
      </c>
      <c r="U84" s="1">
        <v>9.0024284826779795</v>
      </c>
      <c r="V84" s="1">
        <v>8.6041279754435394</v>
      </c>
      <c r="W84" s="1">
        <v>9.6469914542999291</v>
      </c>
      <c r="X84" s="1">
        <v>8.5617704426258907</v>
      </c>
      <c r="Y84" s="1">
        <v>9.5114427549211005</v>
      </c>
      <c r="Z84" s="1">
        <v>9.5214853763717908</v>
      </c>
      <c r="AA84" s="1">
        <f t="shared" si="18"/>
        <v>-0.33455119482448126</v>
      </c>
      <c r="AB84" s="1">
        <f t="shared" si="19"/>
        <v>-4.2357532817648647E-2</v>
      </c>
      <c r="AC84" s="1">
        <f t="shared" si="20"/>
        <v>0.95971493374590011</v>
      </c>
      <c r="AD84" s="1">
        <f t="shared" si="21"/>
        <v>8.0229112534849989E-2</v>
      </c>
      <c r="AE84" s="1">
        <f t="shared" si="22"/>
        <v>0.64456297162194964</v>
      </c>
      <c r="AF84" s="1">
        <f t="shared" si="23"/>
        <v>-0.13554869937882863</v>
      </c>
      <c r="AG84" s="1">
        <v>1.50442270135529E-2</v>
      </c>
      <c r="AH84" s="1">
        <v>4.5897507822214502E-2</v>
      </c>
      <c r="AI84" s="1">
        <v>6.1545391431971797E-2</v>
      </c>
      <c r="AJ84" s="1">
        <v>3.0241966547652301E-2</v>
      </c>
      <c r="AK84" s="1">
        <v>0.10609131384124201</v>
      </c>
      <c r="AL84" s="1">
        <v>0.25082505939868605</v>
      </c>
    </row>
    <row r="85" spans="1:38">
      <c r="A85" s="7" t="s">
        <v>89</v>
      </c>
      <c r="B85" s="8" t="s">
        <v>1032</v>
      </c>
      <c r="C85" s="4" t="s">
        <v>1176</v>
      </c>
      <c r="D85" s="1" t="s">
        <v>90</v>
      </c>
      <c r="E85" s="1">
        <v>100250488</v>
      </c>
      <c r="F85" s="7" t="s">
        <v>932</v>
      </c>
      <c r="G85" s="7" t="s">
        <v>933</v>
      </c>
      <c r="H85" s="1">
        <v>39</v>
      </c>
      <c r="I85" s="1" t="s">
        <v>259</v>
      </c>
      <c r="J85" s="1" t="s">
        <v>275</v>
      </c>
      <c r="K85" s="2" t="s">
        <v>717</v>
      </c>
      <c r="L85" s="1" t="s">
        <v>265</v>
      </c>
      <c r="M85" s="1" t="s">
        <v>266</v>
      </c>
      <c r="N85" s="1" t="s">
        <v>267</v>
      </c>
      <c r="O85" s="1" t="s">
        <v>254</v>
      </c>
      <c r="P85" s="1" t="s">
        <v>254</v>
      </c>
      <c r="Q85" s="1" t="s">
        <v>1225</v>
      </c>
      <c r="R85" s="1" t="s">
        <v>815</v>
      </c>
      <c r="S85" s="1">
        <v>8.8453443167790393</v>
      </c>
      <c r="T85" s="1">
        <v>9.2504874808696904</v>
      </c>
      <c r="U85" s="1">
        <v>9.0103901655383201</v>
      </c>
      <c r="V85" s="1">
        <v>8.7076706690360091</v>
      </c>
      <c r="W85" s="1">
        <v>9.3443576428681308</v>
      </c>
      <c r="X85" s="1">
        <v>8.7439288532058708</v>
      </c>
      <c r="Y85" s="1">
        <v>9.0613015118623306</v>
      </c>
      <c r="Z85" s="1">
        <v>9.3700151920869494</v>
      </c>
      <c r="AA85" s="1">
        <f t="shared" si="18"/>
        <v>-0.54281681183368136</v>
      </c>
      <c r="AB85" s="1">
        <f t="shared" si="19"/>
        <v>3.6258184169861707E-2</v>
      </c>
      <c r="AC85" s="1">
        <f t="shared" si="20"/>
        <v>0.62608633888107867</v>
      </c>
      <c r="AD85" s="1">
        <f t="shared" si="21"/>
        <v>0.16504584875928074</v>
      </c>
      <c r="AE85" s="1">
        <f t="shared" si="22"/>
        <v>0.33396747732981069</v>
      </c>
      <c r="AF85" s="1">
        <f t="shared" si="23"/>
        <v>-0.28305613100580018</v>
      </c>
      <c r="AG85" s="1">
        <v>0.74320980594343511</v>
      </c>
      <c r="AH85" s="1">
        <v>0.83065670336107911</v>
      </c>
      <c r="AI85" s="1">
        <v>0.17845293032791101</v>
      </c>
      <c r="AJ85" s="1">
        <v>0.77409501835072803</v>
      </c>
      <c r="AK85" s="1">
        <v>0.88997738095942003</v>
      </c>
      <c r="AL85" s="1">
        <v>0.42148271242196506</v>
      </c>
    </row>
    <row r="86" spans="1:38">
      <c r="A86" s="7" t="s">
        <v>74</v>
      </c>
      <c r="B86" s="8" t="s">
        <v>1023</v>
      </c>
      <c r="C86" s="4" t="s">
        <v>1177</v>
      </c>
      <c r="D86" s="1"/>
      <c r="E86" s="1"/>
      <c r="F86" s="7" t="s">
        <v>934</v>
      </c>
      <c r="G86" s="7" t="s">
        <v>935</v>
      </c>
      <c r="H86" s="1">
        <v>41</v>
      </c>
      <c r="I86" s="1" t="s">
        <v>398</v>
      </c>
      <c r="J86" s="1" t="s">
        <v>703</v>
      </c>
      <c r="K86" s="2" t="s">
        <v>690</v>
      </c>
      <c r="L86" s="1"/>
      <c r="M86" s="1"/>
      <c r="N86" s="1"/>
      <c r="O86" s="1"/>
      <c r="P86" s="1" t="s">
        <v>396</v>
      </c>
      <c r="Q86" s="1" t="s">
        <v>1225</v>
      </c>
      <c r="R86" s="1" t="s">
        <v>819</v>
      </c>
      <c r="S86" s="1">
        <v>7.7349684116570199</v>
      </c>
      <c r="T86" s="1">
        <v>7.68063568417067</v>
      </c>
      <c r="U86" s="1">
        <v>8.3392547168404896</v>
      </c>
      <c r="V86" s="1">
        <v>7.9418676743941603</v>
      </c>
      <c r="W86" s="1">
        <v>8.2825571542153806</v>
      </c>
      <c r="X86" s="1">
        <v>7.6466647055253203</v>
      </c>
      <c r="Y86" s="1">
        <v>8.64191374008427</v>
      </c>
      <c r="Z86" s="1">
        <v>7.9908111734462404</v>
      </c>
      <c r="AA86" s="1">
        <f t="shared" si="18"/>
        <v>0.26123199022349031</v>
      </c>
      <c r="AB86" s="1">
        <f t="shared" si="19"/>
        <v>-0.29520296886884001</v>
      </c>
      <c r="AC86" s="1">
        <f t="shared" si="20"/>
        <v>0.34414646792092007</v>
      </c>
      <c r="AD86" s="1">
        <f t="shared" si="21"/>
        <v>0.60428630518346971</v>
      </c>
      <c r="AE86" s="1">
        <f t="shared" si="22"/>
        <v>-5.6697562625108944E-2</v>
      </c>
      <c r="AF86" s="1">
        <f t="shared" si="23"/>
        <v>0.35935658586888941</v>
      </c>
      <c r="AG86" s="1">
        <v>0.132745384522541</v>
      </c>
      <c r="AH86" s="1">
        <v>3.41423370427913E-2</v>
      </c>
      <c r="AI86" s="1">
        <v>0.47576875061343304</v>
      </c>
      <c r="AJ86" s="1">
        <v>0.184333933864713</v>
      </c>
      <c r="AK86" s="1">
        <v>8.3782266261971591E-2</v>
      </c>
      <c r="AL86" s="1">
        <v>0.68563328656172806</v>
      </c>
    </row>
    <row r="87" spans="1:38">
      <c r="A87" s="7" t="s">
        <v>48</v>
      </c>
      <c r="B87" s="8" t="s">
        <v>1024</v>
      </c>
      <c r="C87" s="4" t="s">
        <v>1178</v>
      </c>
      <c r="D87" s="1" t="s">
        <v>49</v>
      </c>
      <c r="E87" s="1">
        <v>100267216</v>
      </c>
      <c r="F87" s="7" t="s">
        <v>936</v>
      </c>
      <c r="G87" s="7" t="s">
        <v>937</v>
      </c>
      <c r="H87" s="1">
        <v>55</v>
      </c>
      <c r="I87" s="1" t="s">
        <v>391</v>
      </c>
      <c r="J87" s="1" t="s">
        <v>701</v>
      </c>
      <c r="K87" s="2" t="s">
        <v>691</v>
      </c>
      <c r="L87" s="1" t="s">
        <v>388</v>
      </c>
      <c r="M87" s="1" t="s">
        <v>389</v>
      </c>
      <c r="N87" s="1" t="s">
        <v>390</v>
      </c>
      <c r="O87" s="1" t="s">
        <v>353</v>
      </c>
      <c r="P87" s="1" t="s">
        <v>396</v>
      </c>
      <c r="Q87" s="1">
        <v>4</v>
      </c>
      <c r="R87" s="1" t="s">
        <v>819</v>
      </c>
      <c r="S87" s="1">
        <v>11.106113423061901</v>
      </c>
      <c r="T87" s="1">
        <v>11.4301306057031</v>
      </c>
      <c r="U87" s="1">
        <v>10.8872224739095</v>
      </c>
      <c r="V87" s="1">
        <v>10.851879688257201</v>
      </c>
      <c r="W87" s="1">
        <v>10.706501624159101</v>
      </c>
      <c r="X87" s="1">
        <v>10.6025889906944</v>
      </c>
      <c r="Y87" s="1">
        <v>11.5292055711661</v>
      </c>
      <c r="Z87" s="1">
        <v>11.6722440541278</v>
      </c>
      <c r="AA87" s="1">
        <f t="shared" si="18"/>
        <v>-0.5782509174458994</v>
      </c>
      <c r="AB87" s="1">
        <f t="shared" si="19"/>
        <v>-0.24929069756280064</v>
      </c>
      <c r="AC87" s="1">
        <f t="shared" si="20"/>
        <v>1.0696550634333999</v>
      </c>
      <c r="AD87" s="1">
        <f t="shared" si="21"/>
        <v>-0.21889094915240115</v>
      </c>
      <c r="AE87" s="1">
        <f t="shared" si="22"/>
        <v>-0.18072084975039893</v>
      </c>
      <c r="AF87" s="1">
        <f t="shared" si="23"/>
        <v>0.82270394700699967</v>
      </c>
      <c r="AG87" s="1">
        <v>1.5248875950370702E-4</v>
      </c>
      <c r="AH87" s="1">
        <v>0.64274551994786999</v>
      </c>
      <c r="AI87" s="1">
        <v>0.68314726030202511</v>
      </c>
      <c r="AJ87" s="1">
        <v>5.7754971075808109E-4</v>
      </c>
      <c r="AK87" s="1">
        <v>0.75483388102931204</v>
      </c>
      <c r="AL87" s="1">
        <v>0.82179594903281206</v>
      </c>
    </row>
    <row r="88" spans="1:38">
      <c r="A88" s="7" t="s">
        <v>51</v>
      </c>
      <c r="B88" s="8" t="s">
        <v>1019</v>
      </c>
      <c r="C88" s="4" t="s">
        <v>1179</v>
      </c>
      <c r="D88" s="1" t="s">
        <v>52</v>
      </c>
      <c r="E88" s="1">
        <v>100249652</v>
      </c>
      <c r="F88" s="7" t="s">
        <v>938</v>
      </c>
      <c r="G88" s="7" t="s">
        <v>939</v>
      </c>
      <c r="H88" s="1">
        <v>36</v>
      </c>
      <c r="I88" s="1" t="s">
        <v>459</v>
      </c>
      <c r="J88" s="1" t="s">
        <v>460</v>
      </c>
      <c r="K88" s="2" t="s">
        <v>739</v>
      </c>
      <c r="L88" s="1"/>
      <c r="M88" s="1"/>
      <c r="N88" s="1"/>
      <c r="O88" s="1" t="s">
        <v>430</v>
      </c>
      <c r="P88" s="1" t="s">
        <v>432</v>
      </c>
      <c r="Q88" s="1" t="s">
        <v>1225</v>
      </c>
      <c r="R88" s="1" t="s">
        <v>822</v>
      </c>
      <c r="S88" s="1">
        <v>7.1782944665249504</v>
      </c>
      <c r="T88" s="1">
        <v>7.21066807626943</v>
      </c>
      <c r="U88" s="1">
        <v>7.68254954695953</v>
      </c>
      <c r="V88" s="1">
        <v>7.4944356130315501</v>
      </c>
      <c r="W88" s="1">
        <v>7.41776399457029</v>
      </c>
      <c r="X88" s="1">
        <v>7.3119679343951498</v>
      </c>
      <c r="Y88" s="1">
        <v>7.7638674232509697</v>
      </c>
      <c r="Z88" s="1">
        <v>7.3998532357101299</v>
      </c>
      <c r="AA88" s="1">
        <f t="shared" si="18"/>
        <v>0.28376753676212019</v>
      </c>
      <c r="AB88" s="1">
        <f t="shared" si="19"/>
        <v>-0.18246767863640034</v>
      </c>
      <c r="AC88" s="1">
        <f t="shared" si="20"/>
        <v>8.7885301314980069E-2</v>
      </c>
      <c r="AD88" s="1">
        <f t="shared" si="21"/>
        <v>0.50425508043457956</v>
      </c>
      <c r="AE88" s="1">
        <f t="shared" si="22"/>
        <v>-0.26478555238923995</v>
      </c>
      <c r="AF88" s="1">
        <f t="shared" si="23"/>
        <v>0.34610342868067967</v>
      </c>
      <c r="AG88" s="1">
        <v>0.25569448774047604</v>
      </c>
      <c r="AH88" s="1">
        <v>0.33360937798184703</v>
      </c>
      <c r="AI88" s="1">
        <v>0.78104728161263204</v>
      </c>
      <c r="AJ88" s="1">
        <v>0.31567880145105703</v>
      </c>
      <c r="AK88" s="1">
        <v>0.47771647215369106</v>
      </c>
      <c r="AL88" s="1">
        <v>0.87985070074377403</v>
      </c>
    </row>
    <row r="89" spans="1:38">
      <c r="A89" s="7" t="s">
        <v>25</v>
      </c>
      <c r="B89" s="8" t="s">
        <v>1048</v>
      </c>
      <c r="C89" s="4" t="s">
        <v>1180</v>
      </c>
      <c r="D89" s="1" t="s">
        <v>26</v>
      </c>
      <c r="E89" s="1">
        <v>100244684</v>
      </c>
      <c r="F89" s="7" t="s">
        <v>940</v>
      </c>
      <c r="G89" s="7" t="s">
        <v>941</v>
      </c>
      <c r="H89" s="1">
        <v>56</v>
      </c>
      <c r="I89" s="1" t="s">
        <v>527</v>
      </c>
      <c r="J89" s="1" t="s">
        <v>528</v>
      </c>
      <c r="K89" s="2" t="s">
        <v>768</v>
      </c>
      <c r="L89" s="1" t="s">
        <v>523</v>
      </c>
      <c r="M89" s="1" t="s">
        <v>524</v>
      </c>
      <c r="N89" s="1" t="s">
        <v>525</v>
      </c>
      <c r="O89" s="1" t="s">
        <v>526</v>
      </c>
      <c r="P89" s="1" t="s">
        <v>529</v>
      </c>
      <c r="Q89" s="1">
        <v>6</v>
      </c>
      <c r="R89" s="1" t="s">
        <v>824</v>
      </c>
      <c r="S89" s="1">
        <v>8.7884809045541505</v>
      </c>
      <c r="T89" s="1">
        <v>8.8722771391877995</v>
      </c>
      <c r="U89" s="1">
        <v>8.9500948292497995</v>
      </c>
      <c r="V89" s="1">
        <v>9.01269886272115</v>
      </c>
      <c r="W89" s="1">
        <v>8.6172877537074406</v>
      </c>
      <c r="X89" s="1">
        <v>8.6676945051297203</v>
      </c>
      <c r="Y89" s="1">
        <v>10.402298779745101</v>
      </c>
      <c r="Z89" s="1">
        <v>8.9672123033759004</v>
      </c>
      <c r="AA89" s="1">
        <f t="shared" si="18"/>
        <v>0.14042172353335047</v>
      </c>
      <c r="AB89" s="1">
        <f t="shared" si="19"/>
        <v>-0.34500435759142967</v>
      </c>
      <c r="AC89" s="1">
        <f t="shared" si="20"/>
        <v>0.29951779824618008</v>
      </c>
      <c r="AD89" s="1">
        <f t="shared" si="21"/>
        <v>0.16161392469564895</v>
      </c>
      <c r="AE89" s="1">
        <f t="shared" si="22"/>
        <v>-0.33280707554235889</v>
      </c>
      <c r="AF89" s="1">
        <f t="shared" si="23"/>
        <v>1.7850110260376599</v>
      </c>
      <c r="AG89" s="1">
        <v>1.9952701134258299E-2</v>
      </c>
      <c r="AH89" s="1">
        <v>0.18943700832433</v>
      </c>
      <c r="AI89" s="1">
        <v>0.19153549304079101</v>
      </c>
      <c r="AJ89" s="1">
        <v>3.8199048818745196E-2</v>
      </c>
      <c r="AK89" s="1">
        <v>0.31631709306571404</v>
      </c>
      <c r="AL89" s="1">
        <v>0.43552623411478703</v>
      </c>
    </row>
    <row r="90" spans="1:38">
      <c r="A90" s="7" t="s">
        <v>93</v>
      </c>
      <c r="B90" s="8" t="s">
        <v>1006</v>
      </c>
      <c r="C90" s="4" t="s">
        <v>1181</v>
      </c>
      <c r="D90" s="1" t="s">
        <v>94</v>
      </c>
      <c r="E90" s="1">
        <v>100266913</v>
      </c>
      <c r="F90" s="7" t="s">
        <v>942</v>
      </c>
      <c r="G90" s="7" t="s">
        <v>943</v>
      </c>
      <c r="H90" s="1">
        <v>32</v>
      </c>
      <c r="I90" s="1" t="s">
        <v>505</v>
      </c>
      <c r="J90" s="1" t="s">
        <v>506</v>
      </c>
      <c r="K90" s="2" t="s">
        <v>802</v>
      </c>
      <c r="L90" s="1" t="s">
        <v>501</v>
      </c>
      <c r="M90" s="1" t="s">
        <v>502</v>
      </c>
      <c r="N90" s="1" t="s">
        <v>503</v>
      </c>
      <c r="O90" s="1" t="s">
        <v>504</v>
      </c>
      <c r="P90" s="1" t="s">
        <v>507</v>
      </c>
      <c r="Q90" s="1" t="s">
        <v>1225</v>
      </c>
      <c r="R90" s="1" t="s">
        <v>823</v>
      </c>
      <c r="S90" s="1">
        <v>8.4626378648222591</v>
      </c>
      <c r="T90" s="1">
        <v>8.1429809098556607</v>
      </c>
      <c r="U90" s="1">
        <v>8.4151585190928699</v>
      </c>
      <c r="V90" s="1">
        <v>7.78257082238735</v>
      </c>
      <c r="W90" s="1">
        <v>8.3219202410741495</v>
      </c>
      <c r="X90" s="1">
        <v>8.0107763911152094</v>
      </c>
      <c r="Y90" s="1">
        <v>8.1414090207838807</v>
      </c>
      <c r="Z90" s="1">
        <v>8.3707266770680704</v>
      </c>
      <c r="AA90" s="1">
        <f t="shared" si="18"/>
        <v>-0.36041008746831071</v>
      </c>
      <c r="AB90" s="1">
        <f t="shared" si="19"/>
        <v>0.22820556872785946</v>
      </c>
      <c r="AC90" s="1">
        <f t="shared" si="20"/>
        <v>0.35995028595286094</v>
      </c>
      <c r="AD90" s="1">
        <f t="shared" si="21"/>
        <v>-4.7479345729389166E-2</v>
      </c>
      <c r="AE90" s="1">
        <f t="shared" si="22"/>
        <v>-9.3238278018720422E-2</v>
      </c>
      <c r="AF90" s="1">
        <f t="shared" si="23"/>
        <v>-0.18051122029026878</v>
      </c>
      <c r="AG90" s="1">
        <v>0.41862376399544504</v>
      </c>
      <c r="AH90" s="1">
        <v>2.1704267103883099E-2</v>
      </c>
      <c r="AI90" s="1">
        <v>0.10275313637140401</v>
      </c>
      <c r="AJ90" s="1">
        <v>0.47751277720953306</v>
      </c>
      <c r="AK90" s="1">
        <v>5.8544785710500397E-2</v>
      </c>
      <c r="AL90" s="1">
        <v>0.32200723765480105</v>
      </c>
    </row>
    <row r="91" spans="1:38">
      <c r="A91" s="7" t="s">
        <v>176</v>
      </c>
      <c r="B91" s="8" t="s">
        <v>997</v>
      </c>
      <c r="C91" s="4" t="s">
        <v>1182</v>
      </c>
      <c r="D91" s="1"/>
      <c r="E91" s="1"/>
      <c r="F91" s="7" t="s">
        <v>944</v>
      </c>
      <c r="G91" s="7" t="s">
        <v>945</v>
      </c>
      <c r="H91" s="1">
        <v>15</v>
      </c>
      <c r="I91" s="1" t="s">
        <v>565</v>
      </c>
      <c r="J91" s="1" t="s">
        <v>566</v>
      </c>
      <c r="K91" s="2" t="s">
        <v>763</v>
      </c>
      <c r="L91" s="1"/>
      <c r="M91" s="1"/>
      <c r="N91" s="1"/>
      <c r="O91" s="1"/>
      <c r="P91" s="1" t="s">
        <v>529</v>
      </c>
      <c r="Q91" s="1">
        <v>5</v>
      </c>
      <c r="R91" s="1" t="s">
        <v>824</v>
      </c>
      <c r="S91" s="1">
        <v>8.2658871274221593</v>
      </c>
      <c r="T91" s="1">
        <v>8.2820204937564004</v>
      </c>
      <c r="U91" s="1">
        <v>8.3739610481449205</v>
      </c>
      <c r="V91" s="1">
        <v>7.8520643173425899</v>
      </c>
      <c r="W91" s="1">
        <v>8.8573176185711908</v>
      </c>
      <c r="X91" s="1">
        <v>7.98556278022782</v>
      </c>
      <c r="Y91" s="1">
        <v>9.2362181045176204</v>
      </c>
      <c r="Z91" s="1">
        <v>8.4162072745139795</v>
      </c>
      <c r="AA91" s="1">
        <f t="shared" si="18"/>
        <v>-0.42995617641381045</v>
      </c>
      <c r="AB91" s="1">
        <f t="shared" si="19"/>
        <v>0.13349846288523004</v>
      </c>
      <c r="AC91" s="1">
        <f t="shared" si="20"/>
        <v>0.43064449428615958</v>
      </c>
      <c r="AD91" s="1">
        <f t="shared" si="21"/>
        <v>0.10807392072276123</v>
      </c>
      <c r="AE91" s="1">
        <f t="shared" si="22"/>
        <v>0.48335657042627034</v>
      </c>
      <c r="AF91" s="1">
        <f t="shared" si="23"/>
        <v>0.37890048594642955</v>
      </c>
      <c r="AG91" s="1">
        <v>5.5396274997426401E-2</v>
      </c>
      <c r="AH91" s="1">
        <v>3.1585208514276803E-3</v>
      </c>
      <c r="AI91" s="1">
        <v>0.18517730249755701</v>
      </c>
      <c r="AJ91" s="1">
        <v>8.9770218051765896E-2</v>
      </c>
      <c r="AK91" s="1">
        <v>1.20462430510697E-2</v>
      </c>
      <c r="AL91" s="1">
        <v>0.42939174947547204</v>
      </c>
    </row>
    <row r="92" spans="1:38">
      <c r="A92" s="9" t="s">
        <v>46</v>
      </c>
      <c r="B92" s="12" t="s">
        <v>1241</v>
      </c>
      <c r="C92" s="4" t="s">
        <v>1183</v>
      </c>
      <c r="D92" s="1" t="s">
        <v>47</v>
      </c>
      <c r="E92" s="1">
        <v>100246190</v>
      </c>
      <c r="F92" s="9"/>
      <c r="G92" s="9"/>
      <c r="H92" s="1">
        <v>41</v>
      </c>
      <c r="I92" s="1" t="s">
        <v>594</v>
      </c>
      <c r="J92" s="1" t="s">
        <v>595</v>
      </c>
      <c r="K92" s="2" t="s">
        <v>677</v>
      </c>
      <c r="L92" s="1"/>
      <c r="M92" s="1"/>
      <c r="N92" s="1"/>
      <c r="O92" s="1"/>
      <c r="P92" s="1" t="s">
        <v>536</v>
      </c>
      <c r="Q92" s="1">
        <v>5</v>
      </c>
      <c r="R92" s="1" t="s">
        <v>825</v>
      </c>
      <c r="S92" s="1">
        <v>7.8607484531756597</v>
      </c>
      <c r="T92" s="1">
        <v>8.21018049820829</v>
      </c>
      <c r="U92" s="1">
        <v>8.1267268789688991</v>
      </c>
      <c r="V92" s="1">
        <v>7.7710904387020499</v>
      </c>
      <c r="W92" s="1">
        <v>8.7845874233492598</v>
      </c>
      <c r="X92" s="1">
        <v>8.4809651327947702</v>
      </c>
      <c r="Y92" s="1">
        <v>8.9680719397132993</v>
      </c>
      <c r="Z92" s="1">
        <v>8.6742489515796599</v>
      </c>
      <c r="AA92" s="1">
        <f t="shared" si="18"/>
        <v>-0.43909005950624014</v>
      </c>
      <c r="AB92" s="1">
        <f t="shared" si="19"/>
        <v>0.7098746940927203</v>
      </c>
      <c r="AC92" s="1">
        <f t="shared" si="20"/>
        <v>0.19328381878488976</v>
      </c>
      <c r="AD92" s="1">
        <f t="shared" si="21"/>
        <v>0.26597842579323938</v>
      </c>
      <c r="AE92" s="1">
        <f t="shared" si="22"/>
        <v>0.65786054438036068</v>
      </c>
      <c r="AF92" s="1">
        <f t="shared" si="23"/>
        <v>0.18348451636403951</v>
      </c>
      <c r="AG92" s="1">
        <v>1.9037583424642602E-4</v>
      </c>
      <c r="AH92" s="1">
        <v>0.46657627102723104</v>
      </c>
      <c r="AI92" s="1">
        <v>0.28406047795802103</v>
      </c>
      <c r="AJ92" s="1">
        <v>6.99702226614662E-4</v>
      </c>
      <c r="AK92" s="1">
        <v>0.604923168150029</v>
      </c>
      <c r="AL92" s="1">
        <v>0.52970242614235707</v>
      </c>
    </row>
    <row r="93" spans="1:38">
      <c r="A93" s="7" t="s">
        <v>220</v>
      </c>
      <c r="B93" s="8" t="s">
        <v>1030</v>
      </c>
      <c r="C93" s="4" t="s">
        <v>1184</v>
      </c>
      <c r="D93" s="1" t="s">
        <v>221</v>
      </c>
      <c r="E93" s="1">
        <v>100251473</v>
      </c>
      <c r="F93" s="7" t="s">
        <v>946</v>
      </c>
      <c r="G93" s="7" t="s">
        <v>318</v>
      </c>
      <c r="H93" s="1">
        <v>49</v>
      </c>
      <c r="I93" s="1" t="s">
        <v>317</v>
      </c>
      <c r="J93" s="1" t="s">
        <v>318</v>
      </c>
      <c r="K93" s="2" t="s">
        <v>727</v>
      </c>
      <c r="L93" s="1" t="s">
        <v>314</v>
      </c>
      <c r="M93" s="1" t="s">
        <v>315</v>
      </c>
      <c r="N93" s="1" t="s">
        <v>316</v>
      </c>
      <c r="O93" s="1" t="s">
        <v>313</v>
      </c>
      <c r="P93" s="1" t="s">
        <v>313</v>
      </c>
      <c r="Q93" s="1">
        <v>5</v>
      </c>
      <c r="R93" s="1" t="s">
        <v>816</v>
      </c>
      <c r="S93" s="1">
        <v>7.2962984990876301</v>
      </c>
      <c r="T93" s="1">
        <v>7.5342958292015902</v>
      </c>
      <c r="U93" s="1">
        <v>7.8700538421801305</v>
      </c>
      <c r="V93" s="1">
        <v>7.29356196903443</v>
      </c>
      <c r="W93" s="1">
        <v>7.7039621174733002</v>
      </c>
      <c r="X93" s="1">
        <v>7.45794106770858</v>
      </c>
      <c r="Y93" s="1">
        <v>8.3538402533530203</v>
      </c>
      <c r="Z93" s="1">
        <v>7.34618597238756</v>
      </c>
      <c r="AA93" s="1">
        <f t="shared" si="18"/>
        <v>-0.24073386016716025</v>
      </c>
      <c r="AB93" s="1">
        <f t="shared" si="19"/>
        <v>0.16437909867415001</v>
      </c>
      <c r="AC93" s="1">
        <f t="shared" si="20"/>
        <v>-0.11175509532102001</v>
      </c>
      <c r="AD93" s="1">
        <f t="shared" si="21"/>
        <v>0.57375534309250042</v>
      </c>
      <c r="AE93" s="1">
        <f t="shared" si="22"/>
        <v>-0.16609172470683031</v>
      </c>
      <c r="AF93" s="1">
        <f t="shared" si="23"/>
        <v>0.6498781358797201</v>
      </c>
      <c r="AG93" s="1">
        <v>0.21372313780362601</v>
      </c>
      <c r="AH93" s="1">
        <v>9.2423040564500302E-3</v>
      </c>
      <c r="AI93" s="1">
        <v>3.2810947373607902E-2</v>
      </c>
      <c r="AJ93" s="1">
        <v>0.27226757725888701</v>
      </c>
      <c r="AK93" s="1">
        <v>2.9281664508212499E-2</v>
      </c>
      <c r="AL93" s="1">
        <v>0.18168385720539601</v>
      </c>
    </row>
    <row r="94" spans="1:38">
      <c r="A94" s="7" t="s">
        <v>136</v>
      </c>
      <c r="B94" s="8" t="s">
        <v>1059</v>
      </c>
      <c r="C94" s="4" t="s">
        <v>1185</v>
      </c>
      <c r="D94" s="1" t="s">
        <v>137</v>
      </c>
      <c r="E94" s="1">
        <v>100254153</v>
      </c>
      <c r="F94" s="7" t="s">
        <v>947</v>
      </c>
      <c r="G94" s="7" t="s">
        <v>948</v>
      </c>
      <c r="H94" s="1">
        <v>15</v>
      </c>
      <c r="I94" s="1" t="s">
        <v>259</v>
      </c>
      <c r="J94" s="1" t="s">
        <v>275</v>
      </c>
      <c r="K94" s="2" t="s">
        <v>718</v>
      </c>
      <c r="L94" s="1" t="s">
        <v>262</v>
      </c>
      <c r="M94" s="1" t="s">
        <v>263</v>
      </c>
      <c r="N94" s="1" t="s">
        <v>264</v>
      </c>
      <c r="O94" s="1" t="s">
        <v>254</v>
      </c>
      <c r="P94" s="1" t="s">
        <v>254</v>
      </c>
      <c r="Q94" s="1" t="s">
        <v>1225</v>
      </c>
      <c r="R94" s="1" t="s">
        <v>815</v>
      </c>
      <c r="S94" s="1">
        <v>7.9884202413451</v>
      </c>
      <c r="T94" s="1">
        <v>7.8843127393914303</v>
      </c>
      <c r="U94" s="1">
        <v>8.2146360932060194</v>
      </c>
      <c r="V94" s="1">
        <v>7.9010287107375401</v>
      </c>
      <c r="W94" s="1">
        <v>8.1901187581766308</v>
      </c>
      <c r="X94" s="1">
        <v>7.9305042170409203</v>
      </c>
      <c r="Y94" s="1">
        <v>7.8416929382083103</v>
      </c>
      <c r="Z94" s="1">
        <v>7.8125227848304295</v>
      </c>
      <c r="AA94" s="1">
        <f t="shared" si="18"/>
        <v>1.6715971346109804E-2</v>
      </c>
      <c r="AB94" s="1">
        <f t="shared" si="19"/>
        <v>2.947550630338025E-2</v>
      </c>
      <c r="AC94" s="1">
        <f t="shared" si="20"/>
        <v>-0.11798143221049084</v>
      </c>
      <c r="AD94" s="1">
        <f t="shared" si="21"/>
        <v>0.22621585186091941</v>
      </c>
      <c r="AE94" s="1">
        <f t="shared" si="22"/>
        <v>-2.4517335029388576E-2</v>
      </c>
      <c r="AF94" s="1">
        <f t="shared" si="23"/>
        <v>-0.34842581996832056</v>
      </c>
      <c r="AG94" s="1">
        <v>9.5544398662960092E-2</v>
      </c>
      <c r="AH94" s="1">
        <v>2.43508746464631E-2</v>
      </c>
      <c r="AI94" s="1">
        <v>0.628523675286493</v>
      </c>
      <c r="AJ94" s="1">
        <v>0.14044356466649102</v>
      </c>
      <c r="AK94" s="1">
        <v>6.4224236505086102E-2</v>
      </c>
      <c r="AL94" s="1">
        <v>0.78764055618330708</v>
      </c>
    </row>
    <row r="95" spans="1:38">
      <c r="A95" s="9" t="s">
        <v>211</v>
      </c>
      <c r="B95" s="10" t="s">
        <v>1242</v>
      </c>
      <c r="C95" s="4" t="s">
        <v>1186</v>
      </c>
      <c r="D95" s="1"/>
      <c r="E95" s="1"/>
      <c r="F95" s="9"/>
      <c r="G95" s="9"/>
      <c r="H95" s="1"/>
      <c r="I95" s="1" t="s">
        <v>341</v>
      </c>
      <c r="J95" s="1" t="s">
        <v>698</v>
      </c>
      <c r="K95" s="2" t="s">
        <v>730</v>
      </c>
      <c r="L95" s="1" t="s">
        <v>342</v>
      </c>
      <c r="M95" s="1" t="s">
        <v>343</v>
      </c>
      <c r="N95" s="1" t="s">
        <v>344</v>
      </c>
      <c r="O95" s="1" t="s">
        <v>340</v>
      </c>
      <c r="P95" s="1" t="s">
        <v>340</v>
      </c>
      <c r="Q95" s="1">
        <v>5</v>
      </c>
      <c r="R95" s="1" t="s">
        <v>818</v>
      </c>
      <c r="S95" s="1">
        <v>8.1847591176876193</v>
      </c>
      <c r="T95" s="1">
        <v>7.6654666103021096</v>
      </c>
      <c r="U95" s="1">
        <v>8.1897268624576895</v>
      </c>
      <c r="V95" s="1">
        <v>7.9277923217000401</v>
      </c>
      <c r="W95" s="1">
        <v>8.0536144401709606</v>
      </c>
      <c r="X95" s="1">
        <v>8.8358529307716207</v>
      </c>
      <c r="Y95" s="1">
        <v>8.4767680442834497</v>
      </c>
      <c r="Z95" s="1">
        <v>9.3950435520032407</v>
      </c>
      <c r="AA95" s="1">
        <f t="shared" si="18"/>
        <v>0.26232571139793048</v>
      </c>
      <c r="AB95" s="1">
        <f t="shared" si="19"/>
        <v>0.90806060907158059</v>
      </c>
      <c r="AC95" s="1">
        <f t="shared" si="20"/>
        <v>0.55919062123162</v>
      </c>
      <c r="AD95" s="1">
        <f t="shared" si="21"/>
        <v>4.967744770070226E-3</v>
      </c>
      <c r="AE95" s="1">
        <f t="shared" si="22"/>
        <v>-0.13611242228672893</v>
      </c>
      <c r="AF95" s="1">
        <f t="shared" si="23"/>
        <v>0.42315360411248903</v>
      </c>
      <c r="AG95" s="5">
        <v>4.8158014824574404E-5</v>
      </c>
      <c r="AH95" s="1">
        <v>0.10348689987938001</v>
      </c>
      <c r="AI95" s="1">
        <v>2.575734319489E-3</v>
      </c>
      <c r="AJ95" s="1">
        <v>2.0995416613546402E-4</v>
      </c>
      <c r="AK95" s="1">
        <v>0.19990802945429201</v>
      </c>
      <c r="AL95" s="1">
        <v>4.11549528680175E-2</v>
      </c>
    </row>
    <row r="96" spans="1:38">
      <c r="A96" s="7" t="s">
        <v>65</v>
      </c>
      <c r="B96" s="8" t="s">
        <v>1072</v>
      </c>
      <c r="C96" s="4" t="s">
        <v>1187</v>
      </c>
      <c r="D96" s="1" t="s">
        <v>66</v>
      </c>
      <c r="E96" s="1">
        <v>100853485</v>
      </c>
      <c r="F96" s="7" t="s">
        <v>949</v>
      </c>
      <c r="G96" s="7" t="s">
        <v>950</v>
      </c>
      <c r="H96" s="1">
        <v>30</v>
      </c>
      <c r="I96" s="1" t="s">
        <v>540</v>
      </c>
      <c r="J96" s="1" t="s">
        <v>541</v>
      </c>
      <c r="K96" s="2" t="s">
        <v>793</v>
      </c>
      <c r="L96" s="1" t="s">
        <v>542</v>
      </c>
      <c r="M96" s="1" t="s">
        <v>543</v>
      </c>
      <c r="N96" s="1" t="s">
        <v>544</v>
      </c>
      <c r="O96" s="1" t="s">
        <v>533</v>
      </c>
      <c r="P96" s="1" t="s">
        <v>536</v>
      </c>
      <c r="Q96" s="1">
        <v>5</v>
      </c>
      <c r="R96" s="1" t="s">
        <v>825</v>
      </c>
      <c r="S96" s="1">
        <v>8.1240913230893099</v>
      </c>
      <c r="T96" s="1">
        <v>8.2355520141002998</v>
      </c>
      <c r="U96" s="1">
        <v>8.3359576629925307</v>
      </c>
      <c r="V96" s="1">
        <v>7.95252025107796</v>
      </c>
      <c r="W96" s="1">
        <v>8.4449765127136196</v>
      </c>
      <c r="X96" s="1">
        <v>8.1109178780528204</v>
      </c>
      <c r="Y96" s="1">
        <v>9.0412130669918493</v>
      </c>
      <c r="Z96" s="1">
        <v>8.7638958160554594</v>
      </c>
      <c r="AA96" s="1">
        <f t="shared" si="18"/>
        <v>-0.28303176302233979</v>
      </c>
      <c r="AB96" s="1">
        <f t="shared" si="19"/>
        <v>0.15839762697486037</v>
      </c>
      <c r="AC96" s="1">
        <f t="shared" si="20"/>
        <v>0.65297793800263904</v>
      </c>
      <c r="AD96" s="1">
        <f t="shared" si="21"/>
        <v>0.21186633990322079</v>
      </c>
      <c r="AE96" s="1">
        <f t="shared" si="22"/>
        <v>0.10901884972108888</v>
      </c>
      <c r="AF96" s="1">
        <f t="shared" si="23"/>
        <v>0.59623655427822975</v>
      </c>
      <c r="AG96" s="1">
        <v>2.7673971273005003E-2</v>
      </c>
      <c r="AH96" s="1">
        <v>0.35016049034385904</v>
      </c>
      <c r="AI96" s="1">
        <v>0.75134290789801206</v>
      </c>
      <c r="AJ96" s="1">
        <v>5.0194319366394499E-2</v>
      </c>
      <c r="AK96" s="1">
        <v>0.49444461650790905</v>
      </c>
      <c r="AL96" s="1">
        <v>0.86332982290256111</v>
      </c>
    </row>
    <row r="97" spans="1:38">
      <c r="A97" s="7" t="s">
        <v>104</v>
      </c>
      <c r="B97" s="8" t="s">
        <v>1061</v>
      </c>
      <c r="C97" s="4" t="s">
        <v>1188</v>
      </c>
      <c r="D97" s="1" t="s">
        <v>105</v>
      </c>
      <c r="E97" s="1">
        <v>100253112</v>
      </c>
      <c r="F97" s="7" t="s">
        <v>951</v>
      </c>
      <c r="G97" s="7" t="s">
        <v>952</v>
      </c>
      <c r="H97" s="1">
        <v>22</v>
      </c>
      <c r="I97" s="1" t="s">
        <v>540</v>
      </c>
      <c r="J97" s="1" t="s">
        <v>541</v>
      </c>
      <c r="K97" s="2" t="s">
        <v>794</v>
      </c>
      <c r="L97" s="1"/>
      <c r="M97" s="1"/>
      <c r="N97" s="1"/>
      <c r="O97" s="1"/>
      <c r="P97" s="1" t="s">
        <v>536</v>
      </c>
      <c r="Q97" s="1">
        <v>5</v>
      </c>
      <c r="R97" s="1" t="s">
        <v>825</v>
      </c>
      <c r="S97" s="1">
        <v>7.2478965560328401</v>
      </c>
      <c r="T97" s="1">
        <v>7.2192749598635997</v>
      </c>
      <c r="U97" s="1">
        <v>7.5103389589871004</v>
      </c>
      <c r="V97" s="1">
        <v>7.2905307149951097</v>
      </c>
      <c r="W97" s="1">
        <v>7.5180541596661499</v>
      </c>
      <c r="X97" s="1">
        <v>7.2436171880262599</v>
      </c>
      <c r="Y97" s="1">
        <v>7.9882562416063303</v>
      </c>
      <c r="Z97" s="1">
        <v>7.7642831966499903</v>
      </c>
      <c r="AA97" s="1">
        <f t="shared" si="18"/>
        <v>7.1255755131510057E-2</v>
      </c>
      <c r="AB97" s="1">
        <f t="shared" si="19"/>
        <v>-4.6913526968849872E-2</v>
      </c>
      <c r="AC97" s="1">
        <f t="shared" si="20"/>
        <v>0.52066600862373047</v>
      </c>
      <c r="AD97" s="1">
        <f t="shared" si="21"/>
        <v>0.26244240295426025</v>
      </c>
      <c r="AE97" s="1">
        <f t="shared" si="22"/>
        <v>7.7152006790495165E-3</v>
      </c>
      <c r="AF97" s="1">
        <f t="shared" si="23"/>
        <v>0.47020208194018043</v>
      </c>
      <c r="AG97" s="1">
        <v>1.2432206580938899E-2</v>
      </c>
      <c r="AH97" s="1">
        <v>0.11901110012434801</v>
      </c>
      <c r="AI97" s="1">
        <v>0.84146902212655805</v>
      </c>
      <c r="AJ97" s="1">
        <v>2.5791329996261301E-2</v>
      </c>
      <c r="AK97" s="1">
        <v>0.22244010175044202</v>
      </c>
      <c r="AL97" s="1">
        <v>0.91545657781116507</v>
      </c>
    </row>
    <row r="98" spans="1:38">
      <c r="A98" s="7" t="s">
        <v>201</v>
      </c>
      <c r="B98" s="8" t="s">
        <v>1056</v>
      </c>
      <c r="C98" s="4" t="s">
        <v>1189</v>
      </c>
      <c r="D98" s="1" t="s">
        <v>202</v>
      </c>
      <c r="E98" s="1">
        <v>100247982</v>
      </c>
      <c r="F98" s="7" t="s">
        <v>953</v>
      </c>
      <c r="G98" s="7" t="s">
        <v>954</v>
      </c>
      <c r="H98" s="1">
        <v>26</v>
      </c>
      <c r="I98" s="1" t="s">
        <v>540</v>
      </c>
      <c r="J98" s="1" t="s">
        <v>541</v>
      </c>
      <c r="K98" s="2" t="s">
        <v>795</v>
      </c>
      <c r="L98" s="1" t="s">
        <v>542</v>
      </c>
      <c r="M98" s="1" t="s">
        <v>543</v>
      </c>
      <c r="N98" s="1" t="s">
        <v>544</v>
      </c>
      <c r="O98" s="1" t="s">
        <v>533</v>
      </c>
      <c r="P98" s="1" t="s">
        <v>536</v>
      </c>
      <c r="Q98" s="1" t="s">
        <v>1225</v>
      </c>
      <c r="R98" s="1" t="s">
        <v>825</v>
      </c>
      <c r="S98" s="1">
        <v>8.1914830736411499</v>
      </c>
      <c r="T98" s="1">
        <v>8.2144478113675508</v>
      </c>
      <c r="U98" s="1">
        <v>8.1487585018710895</v>
      </c>
      <c r="V98" s="1">
        <v>8.4833351974243598</v>
      </c>
      <c r="W98" s="1">
        <v>8.5694729983957991</v>
      </c>
      <c r="X98" s="1">
        <v>7.91992905416953</v>
      </c>
      <c r="Y98" s="1">
        <v>8.7736843168699892</v>
      </c>
      <c r="Z98" s="1">
        <v>8.7486918329641199</v>
      </c>
      <c r="AA98" s="1">
        <f t="shared" si="18"/>
        <v>0.26888738605680906</v>
      </c>
      <c r="AB98" s="1">
        <f t="shared" si="19"/>
        <v>-0.56340614325482985</v>
      </c>
      <c r="AC98" s="1">
        <f t="shared" si="20"/>
        <v>0.82876277879458993</v>
      </c>
      <c r="AD98" s="1">
        <f t="shared" si="21"/>
        <v>-4.2724571770060393E-2</v>
      </c>
      <c r="AE98" s="1">
        <f t="shared" si="22"/>
        <v>0.4207144965247096</v>
      </c>
      <c r="AF98" s="1">
        <f t="shared" si="23"/>
        <v>0.20421131847419005</v>
      </c>
      <c r="AG98" s="1">
        <v>7.66762000183005E-2</v>
      </c>
      <c r="AH98" s="1">
        <v>0.6460717474485731</v>
      </c>
      <c r="AI98" s="1">
        <v>0.16874945085294402</v>
      </c>
      <c r="AJ98" s="1">
        <v>0.117501514833832</v>
      </c>
      <c r="AK98" s="1">
        <v>0.75745483573848804</v>
      </c>
      <c r="AL98" s="1">
        <v>0.40953100816032301</v>
      </c>
    </row>
    <row r="99" spans="1:38">
      <c r="A99" s="7" t="s">
        <v>207</v>
      </c>
      <c r="B99" s="8" t="s">
        <v>1045</v>
      </c>
      <c r="C99" s="4" t="s">
        <v>1190</v>
      </c>
      <c r="D99" s="1" t="s">
        <v>208</v>
      </c>
      <c r="E99" s="1">
        <v>100259767</v>
      </c>
      <c r="F99" s="7" t="s">
        <v>955</v>
      </c>
      <c r="G99" s="7" t="s">
        <v>956</v>
      </c>
      <c r="H99" s="1">
        <v>24</v>
      </c>
      <c r="I99" s="1" t="s">
        <v>540</v>
      </c>
      <c r="J99" s="1" t="s">
        <v>541</v>
      </c>
      <c r="K99" s="2" t="s">
        <v>796</v>
      </c>
      <c r="L99" s="1"/>
      <c r="M99" s="1"/>
      <c r="N99" s="1"/>
      <c r="O99" s="1"/>
      <c r="P99" s="1" t="s">
        <v>536</v>
      </c>
      <c r="Q99" s="1">
        <v>4</v>
      </c>
      <c r="R99" s="1" t="s">
        <v>825</v>
      </c>
      <c r="S99" s="1">
        <v>8.6808689158188592</v>
      </c>
      <c r="T99" s="1">
        <v>9.3182712342147092</v>
      </c>
      <c r="U99" s="1">
        <v>8.6320213638222896</v>
      </c>
      <c r="V99" s="1">
        <v>8.5017184226061993</v>
      </c>
      <c r="W99" s="1">
        <v>8.7895513934865797</v>
      </c>
      <c r="X99" s="1">
        <v>8.4469051811770299</v>
      </c>
      <c r="Y99" s="1">
        <v>9.4505028620297704</v>
      </c>
      <c r="Z99" s="1">
        <v>9.4453388074879303</v>
      </c>
      <c r="AA99" s="1">
        <f t="shared" si="18"/>
        <v>-0.8165528116085099</v>
      </c>
      <c r="AB99" s="1">
        <f t="shared" si="19"/>
        <v>-5.4813241429169324E-2</v>
      </c>
      <c r="AC99" s="1">
        <f t="shared" si="20"/>
        <v>0.99843362631090038</v>
      </c>
      <c r="AD99" s="1">
        <f t="shared" si="21"/>
        <v>-4.8847551996569649E-2</v>
      </c>
      <c r="AE99" s="1">
        <f t="shared" si="22"/>
        <v>0.15753002966429008</v>
      </c>
      <c r="AF99" s="1">
        <f t="shared" si="23"/>
        <v>0.66095146854319076</v>
      </c>
      <c r="AG99" s="1">
        <v>6.4203936871176908E-4</v>
      </c>
      <c r="AH99" s="1">
        <v>0.56051780130305107</v>
      </c>
      <c r="AI99" s="1">
        <v>7.9066643106654094E-2</v>
      </c>
      <c r="AJ99" s="1">
        <v>2.0339047325721202E-3</v>
      </c>
      <c r="AK99" s="1">
        <v>0.68764483034438306</v>
      </c>
      <c r="AL99" s="1">
        <v>0.28266516586794205</v>
      </c>
    </row>
    <row r="100" spans="1:38">
      <c r="A100" s="7" t="s">
        <v>117</v>
      </c>
      <c r="B100" s="8" t="s">
        <v>806</v>
      </c>
      <c r="C100" s="4" t="s">
        <v>1191</v>
      </c>
      <c r="D100" s="1" t="s">
        <v>118</v>
      </c>
      <c r="E100" s="1">
        <v>100256420</v>
      </c>
      <c r="F100" s="7" t="s">
        <v>957</v>
      </c>
      <c r="G100" s="7" t="s">
        <v>808</v>
      </c>
      <c r="H100" s="1">
        <v>39</v>
      </c>
      <c r="I100" s="1" t="s">
        <v>441</v>
      </c>
      <c r="J100" s="1" t="s">
        <v>808</v>
      </c>
      <c r="K100" s="2" t="s">
        <v>806</v>
      </c>
      <c r="L100" s="1"/>
      <c r="M100" s="1"/>
      <c r="N100" s="1"/>
      <c r="O100" s="1"/>
      <c r="P100" s="1" t="s">
        <v>432</v>
      </c>
      <c r="Q100" s="1" t="s">
        <v>1225</v>
      </c>
      <c r="R100" s="1" t="s">
        <v>822</v>
      </c>
      <c r="S100" s="1">
        <v>7.5866053477151301</v>
      </c>
      <c r="T100" s="1">
        <v>8.1776050209095796</v>
      </c>
      <c r="U100" s="1">
        <v>8.1314883799318594</v>
      </c>
      <c r="V100" s="1">
        <v>7.9516733661474301</v>
      </c>
      <c r="W100" s="1">
        <v>8.1852093060632392</v>
      </c>
      <c r="X100" s="1">
        <v>8.1900069905000592</v>
      </c>
      <c r="Y100" s="1">
        <v>8.4148362920958704</v>
      </c>
      <c r="Z100" s="1">
        <v>8.2848851938443797</v>
      </c>
      <c r="AA100" s="1">
        <f t="shared" si="18"/>
        <v>-0.22593165476214949</v>
      </c>
      <c r="AB100" s="1">
        <f t="shared" si="19"/>
        <v>0.23833362435262906</v>
      </c>
      <c r="AC100" s="1">
        <f t="shared" si="20"/>
        <v>9.4878203344320511E-2</v>
      </c>
      <c r="AD100" s="1">
        <f t="shared" si="21"/>
        <v>0.54488303221672929</v>
      </c>
      <c r="AE100" s="1">
        <f t="shared" si="22"/>
        <v>5.3720926131379798E-2</v>
      </c>
      <c r="AF100" s="1">
        <f t="shared" si="23"/>
        <v>0.22962698603263121</v>
      </c>
      <c r="AG100" s="1">
        <v>0.11721680191294701</v>
      </c>
      <c r="AH100" s="1">
        <v>0.76034859905952201</v>
      </c>
      <c r="AI100" s="1">
        <v>0.16827283654314101</v>
      </c>
      <c r="AJ100" s="1">
        <v>0.16637477768036801</v>
      </c>
      <c r="AK100" s="1">
        <v>0.84084806340364804</v>
      </c>
      <c r="AL100" s="1">
        <v>0.40924604848145102</v>
      </c>
    </row>
    <row r="101" spans="1:38">
      <c r="A101" s="7" t="s">
        <v>40</v>
      </c>
      <c r="B101" s="8" t="s">
        <v>994</v>
      </c>
      <c r="C101" s="4" t="s">
        <v>1192</v>
      </c>
      <c r="D101" s="1" t="s">
        <v>41</v>
      </c>
      <c r="E101" s="1">
        <v>100248368</v>
      </c>
      <c r="F101" s="7" t="s">
        <v>958</v>
      </c>
      <c r="G101" s="7" t="s">
        <v>460</v>
      </c>
      <c r="H101" s="1">
        <v>57</v>
      </c>
      <c r="I101" s="1" t="s">
        <v>459</v>
      </c>
      <c r="J101" s="1" t="s">
        <v>460</v>
      </c>
      <c r="K101" s="2" t="s">
        <v>740</v>
      </c>
      <c r="L101" s="1" t="s">
        <v>456</v>
      </c>
      <c r="M101" s="1" t="s">
        <v>457</v>
      </c>
      <c r="N101" s="1" t="s">
        <v>458</v>
      </c>
      <c r="O101" s="1" t="s">
        <v>430</v>
      </c>
      <c r="P101" s="1" t="s">
        <v>432</v>
      </c>
      <c r="Q101" s="1">
        <v>5</v>
      </c>
      <c r="R101" s="1" t="s">
        <v>822</v>
      </c>
      <c r="S101" s="1">
        <v>7.5598351909169903</v>
      </c>
      <c r="T101" s="1">
        <v>7.5899610662849897</v>
      </c>
      <c r="U101" s="1">
        <v>8.1763696177663796</v>
      </c>
      <c r="V101" s="1">
        <v>7.4059713982817801</v>
      </c>
      <c r="W101" s="1">
        <v>8.3080448474592092</v>
      </c>
      <c r="X101" s="1">
        <v>7.6645058738445702</v>
      </c>
      <c r="Y101" s="1">
        <v>8.4900459268046706</v>
      </c>
      <c r="Z101" s="1">
        <v>7.9702404342126396</v>
      </c>
      <c r="AA101" s="1">
        <f t="shared" si="18"/>
        <v>-0.18398966800320959</v>
      </c>
      <c r="AB101" s="1">
        <f t="shared" si="19"/>
        <v>0.25853447556279008</v>
      </c>
      <c r="AC101" s="1">
        <f t="shared" si="20"/>
        <v>0.30573456036806945</v>
      </c>
      <c r="AD101" s="1">
        <f t="shared" si="21"/>
        <v>0.61653442684938931</v>
      </c>
      <c r="AE101" s="1">
        <f t="shared" si="22"/>
        <v>0.13167522969282963</v>
      </c>
      <c r="AF101" s="1">
        <f t="shared" si="23"/>
        <v>0.18200107934546139</v>
      </c>
      <c r="AG101" s="1">
        <v>2.2626738950379699E-2</v>
      </c>
      <c r="AH101" s="1">
        <v>4.63624638761368E-3</v>
      </c>
      <c r="AI101" s="1">
        <v>0.20798744004333</v>
      </c>
      <c r="AJ101" s="1">
        <v>4.2414784426354102E-2</v>
      </c>
      <c r="AK101" s="1">
        <v>1.6622310210383899E-2</v>
      </c>
      <c r="AL101" s="1">
        <v>0.45336812179714203</v>
      </c>
    </row>
    <row r="102" spans="1:38">
      <c r="A102" s="7" t="s">
        <v>226</v>
      </c>
      <c r="B102" s="8" t="s">
        <v>1025</v>
      </c>
      <c r="C102" s="4" t="s">
        <v>1193</v>
      </c>
      <c r="D102" s="1" t="s">
        <v>227</v>
      </c>
      <c r="E102" s="1">
        <v>100255049</v>
      </c>
      <c r="F102" s="7" t="s">
        <v>959</v>
      </c>
      <c r="G102" s="7" t="s">
        <v>960</v>
      </c>
      <c r="H102" s="1">
        <v>34</v>
      </c>
      <c r="I102" s="1" t="s">
        <v>324</v>
      </c>
      <c r="J102" s="1" t="s">
        <v>695</v>
      </c>
      <c r="K102" s="2" t="s">
        <v>759</v>
      </c>
      <c r="L102" s="1" t="s">
        <v>325</v>
      </c>
      <c r="M102" s="1" t="s">
        <v>326</v>
      </c>
      <c r="N102" s="1" t="s">
        <v>327</v>
      </c>
      <c r="O102" s="1" t="s">
        <v>328</v>
      </c>
      <c r="P102" s="1" t="s">
        <v>329</v>
      </c>
      <c r="Q102" s="1">
        <v>3</v>
      </c>
      <c r="R102" s="1" t="s">
        <v>817</v>
      </c>
      <c r="S102" s="1">
        <v>7.8592708543683703</v>
      </c>
      <c r="T102" s="1">
        <v>7.8806363345458799</v>
      </c>
      <c r="U102" s="1">
        <v>8.3274200955139701</v>
      </c>
      <c r="V102" s="1">
        <v>7.6538344819683104</v>
      </c>
      <c r="W102" s="1">
        <v>7.89046139883449</v>
      </c>
      <c r="X102" s="1">
        <v>8.6781646907920802</v>
      </c>
      <c r="Y102" s="1">
        <v>7.3823791075317295</v>
      </c>
      <c r="Z102" s="1">
        <v>7.3777572087925805</v>
      </c>
      <c r="AA102" s="1">
        <f t="shared" si="18"/>
        <v>-0.22680185257756946</v>
      </c>
      <c r="AB102" s="1">
        <f t="shared" si="19"/>
        <v>1.0243302088237698</v>
      </c>
      <c r="AC102" s="1">
        <f t="shared" si="20"/>
        <v>-1.3004074819994997</v>
      </c>
      <c r="AD102" s="1">
        <f t="shared" si="21"/>
        <v>0.46814924114559986</v>
      </c>
      <c r="AE102" s="1">
        <f t="shared" si="22"/>
        <v>-0.43695869667948006</v>
      </c>
      <c r="AF102" s="1">
        <f t="shared" si="23"/>
        <v>-0.5080822913027605</v>
      </c>
      <c r="AG102" s="1">
        <v>1.04174600874656E-4</v>
      </c>
      <c r="AH102" s="1">
        <v>0.55286636481024209</v>
      </c>
      <c r="AI102" s="1">
        <v>2.7105072000390201E-3</v>
      </c>
      <c r="AJ102" s="1">
        <v>4.1386924655096501E-4</v>
      </c>
      <c r="AK102" s="1">
        <v>0.68122763239690809</v>
      </c>
      <c r="AL102" s="1">
        <v>4.2497619632110101E-2</v>
      </c>
    </row>
    <row r="103" spans="1:38">
      <c r="A103" s="7" t="s">
        <v>168</v>
      </c>
      <c r="B103" s="8" t="s">
        <v>1060</v>
      </c>
      <c r="C103" s="4" t="s">
        <v>1194</v>
      </c>
      <c r="D103" s="1" t="s">
        <v>169</v>
      </c>
      <c r="E103" s="1">
        <v>100244163</v>
      </c>
      <c r="F103" s="7" t="s">
        <v>961</v>
      </c>
      <c r="G103" s="7" t="s">
        <v>541</v>
      </c>
      <c r="H103" s="1">
        <v>31</v>
      </c>
      <c r="I103" s="1" t="s">
        <v>540</v>
      </c>
      <c r="J103" s="1" t="s">
        <v>541</v>
      </c>
      <c r="K103" s="2" t="s">
        <v>797</v>
      </c>
      <c r="L103" s="1" t="s">
        <v>537</v>
      </c>
      <c r="M103" s="1" t="s">
        <v>538</v>
      </c>
      <c r="N103" s="1" t="s">
        <v>539</v>
      </c>
      <c r="O103" s="1" t="s">
        <v>533</v>
      </c>
      <c r="P103" s="1" t="s">
        <v>536</v>
      </c>
      <c r="Q103" s="1" t="s">
        <v>1225</v>
      </c>
      <c r="R103" s="1" t="s">
        <v>825</v>
      </c>
      <c r="S103" s="1">
        <v>9.8147087117598506</v>
      </c>
      <c r="T103" s="1">
        <v>10.269905699802599</v>
      </c>
      <c r="U103" s="1">
        <v>9.9126742668149994</v>
      </c>
      <c r="V103" s="1">
        <v>9.5763427917761508</v>
      </c>
      <c r="W103" s="1">
        <v>9.9671777207498096</v>
      </c>
      <c r="X103" s="1">
        <v>9.9940975206447504</v>
      </c>
      <c r="Y103" s="1">
        <v>10.041532489661099</v>
      </c>
      <c r="Z103" s="1">
        <v>10.0078765506794</v>
      </c>
      <c r="AA103" s="1">
        <f t="shared" si="18"/>
        <v>-0.69356290802644871</v>
      </c>
      <c r="AB103" s="1">
        <f t="shared" si="19"/>
        <v>0.41775472886859966</v>
      </c>
      <c r="AC103" s="1">
        <f t="shared" si="20"/>
        <v>1.3779030034649864E-2</v>
      </c>
      <c r="AD103" s="1">
        <f t="shared" si="21"/>
        <v>9.7965555055148812E-2</v>
      </c>
      <c r="AE103" s="1">
        <f t="shared" si="22"/>
        <v>5.4503453934810153E-2</v>
      </c>
      <c r="AF103" s="1">
        <f t="shared" si="23"/>
        <v>7.4354768911289781E-2</v>
      </c>
      <c r="AG103" s="1">
        <v>0.121867302230086</v>
      </c>
      <c r="AH103" s="1">
        <v>0.87637992774879703</v>
      </c>
      <c r="AI103" s="1">
        <v>0.17597990274671502</v>
      </c>
      <c r="AJ103" s="1">
        <v>0.17170546802551101</v>
      </c>
      <c r="AK103" s="1">
        <v>0.92094690131497003</v>
      </c>
      <c r="AL103" s="1">
        <v>0.41853423900580505</v>
      </c>
    </row>
    <row r="104" spans="1:38">
      <c r="A104" s="7" t="s">
        <v>151</v>
      </c>
      <c r="B104" s="8" t="s">
        <v>1261</v>
      </c>
      <c r="C104" s="4" t="s">
        <v>1195</v>
      </c>
      <c r="D104" s="1"/>
      <c r="E104" s="1"/>
      <c r="F104" s="7" t="s">
        <v>962</v>
      </c>
      <c r="G104" s="7" t="s">
        <v>963</v>
      </c>
      <c r="H104" s="1">
        <v>37</v>
      </c>
      <c r="I104" s="1" t="s">
        <v>599</v>
      </c>
      <c r="J104" s="1" t="s">
        <v>600</v>
      </c>
      <c r="K104" s="2" t="s">
        <v>781</v>
      </c>
      <c r="L104" s="1" t="s">
        <v>631</v>
      </c>
      <c r="M104" s="1" t="s">
        <v>632</v>
      </c>
      <c r="N104" s="1" t="s">
        <v>633</v>
      </c>
      <c r="O104" s="1" t="s">
        <v>533</v>
      </c>
      <c r="P104" s="1" t="s">
        <v>536</v>
      </c>
      <c r="Q104" s="1">
        <v>2</v>
      </c>
      <c r="R104" s="1" t="s">
        <v>825</v>
      </c>
      <c r="S104" s="1">
        <v>9.7316569756801101</v>
      </c>
      <c r="T104" s="1">
        <v>10.0208575822407</v>
      </c>
      <c r="U104" s="1">
        <v>10.418570163440901</v>
      </c>
      <c r="V104" s="1">
        <v>12.1866441760217</v>
      </c>
      <c r="W104" s="1">
        <v>10.3894392470336</v>
      </c>
      <c r="X104" s="1">
        <v>11.732493475799499</v>
      </c>
      <c r="Y104" s="1">
        <v>10.2457631602723</v>
      </c>
      <c r="Z104" s="1">
        <v>10.2241779823395</v>
      </c>
      <c r="AA104" s="1">
        <f t="shared" si="18"/>
        <v>2.1657865937810001</v>
      </c>
      <c r="AB104" s="1">
        <f t="shared" si="19"/>
        <v>-0.4541507002222005</v>
      </c>
      <c r="AC104" s="1">
        <f t="shared" si="20"/>
        <v>-1.5083154934599996</v>
      </c>
      <c r="AD104" s="1">
        <f t="shared" si="21"/>
        <v>0.68691318776079058</v>
      </c>
      <c r="AE104" s="1">
        <f t="shared" si="22"/>
        <v>-2.9130916407300589E-2</v>
      </c>
      <c r="AF104" s="1">
        <f t="shared" si="23"/>
        <v>-0.14367608676129962</v>
      </c>
      <c r="AG104" s="5">
        <v>2.29670500062071E-8</v>
      </c>
      <c r="AH104" s="5">
        <v>1.1819072554222999E-6</v>
      </c>
      <c r="AI104" s="1">
        <v>3.18264789338843E-4</v>
      </c>
      <c r="AJ104" s="5">
        <v>2.39195573942007E-7</v>
      </c>
      <c r="AK104" s="5">
        <v>1.16495528344659E-5</v>
      </c>
      <c r="AL104" s="1">
        <v>9.5179855572821905E-3</v>
      </c>
    </row>
    <row r="105" spans="1:38">
      <c r="A105" s="7" t="s">
        <v>152</v>
      </c>
      <c r="B105" s="8" t="s">
        <v>1262</v>
      </c>
      <c r="C105" s="4" t="s">
        <v>1196</v>
      </c>
      <c r="D105" s="1" t="s">
        <v>153</v>
      </c>
      <c r="E105" s="1">
        <v>100242632</v>
      </c>
      <c r="F105" s="7" t="s">
        <v>964</v>
      </c>
      <c r="G105" s="7" t="s">
        <v>965</v>
      </c>
      <c r="H105" s="1">
        <v>38</v>
      </c>
      <c r="I105" s="1" t="s">
        <v>599</v>
      </c>
      <c r="J105" s="1" t="s">
        <v>600</v>
      </c>
      <c r="K105" s="2" t="s">
        <v>782</v>
      </c>
      <c r="L105" s="1" t="s">
        <v>613</v>
      </c>
      <c r="M105" s="1" t="s">
        <v>614</v>
      </c>
      <c r="N105" s="1" t="s">
        <v>615</v>
      </c>
      <c r="O105" s="1" t="s">
        <v>533</v>
      </c>
      <c r="P105" s="1" t="s">
        <v>536</v>
      </c>
      <c r="Q105" s="1">
        <v>2</v>
      </c>
      <c r="R105" s="1" t="s">
        <v>825</v>
      </c>
      <c r="S105" s="1">
        <v>8.6162298802155401</v>
      </c>
      <c r="T105" s="1">
        <v>8.9597695823158396</v>
      </c>
      <c r="U105" s="1">
        <v>9.6036804816016996</v>
      </c>
      <c r="V105" s="1">
        <v>11.595294467910801</v>
      </c>
      <c r="W105" s="1">
        <v>9.1537604242790191</v>
      </c>
      <c r="X105" s="1">
        <v>11.1576542170035</v>
      </c>
      <c r="Y105" s="1">
        <v>8.6582053666483798</v>
      </c>
      <c r="Z105" s="1">
        <v>9.2594499097792493</v>
      </c>
      <c r="AA105" s="1">
        <f t="shared" si="18"/>
        <v>2.6355248855949611</v>
      </c>
      <c r="AB105" s="1">
        <f t="shared" si="19"/>
        <v>-0.4376402509073003</v>
      </c>
      <c r="AC105" s="1">
        <f t="shared" si="20"/>
        <v>-1.8982043072242512</v>
      </c>
      <c r="AD105" s="1">
        <f t="shared" si="21"/>
        <v>0.98745060138615948</v>
      </c>
      <c r="AE105" s="1">
        <f t="shared" si="22"/>
        <v>-0.44992005732268048</v>
      </c>
      <c r="AF105" s="1">
        <f t="shared" si="23"/>
        <v>-0.49555505763063934</v>
      </c>
      <c r="AG105" s="5">
        <v>3.2003102976555003E-14</v>
      </c>
      <c r="AH105" s="5">
        <v>1.3817676831483401E-12</v>
      </c>
      <c r="AI105" s="5">
        <v>3.4970443429764399E-6</v>
      </c>
      <c r="AJ105" s="5">
        <v>1.4178286251232399E-12</v>
      </c>
      <c r="AK105" s="5">
        <v>3.7119304579121298E-11</v>
      </c>
      <c r="AL105" s="1">
        <v>2.9863343699978301E-4</v>
      </c>
    </row>
    <row r="106" spans="1:38">
      <c r="A106" s="7" t="s">
        <v>31</v>
      </c>
      <c r="B106" s="8" t="s">
        <v>1263</v>
      </c>
      <c r="C106" s="4" t="s">
        <v>1197</v>
      </c>
      <c r="D106" s="1"/>
      <c r="E106" s="1"/>
      <c r="F106" s="7" t="s">
        <v>964</v>
      </c>
      <c r="G106" s="7" t="s">
        <v>965</v>
      </c>
      <c r="H106" s="1">
        <v>34</v>
      </c>
      <c r="I106" s="1" t="s">
        <v>599</v>
      </c>
      <c r="J106" s="1" t="s">
        <v>600</v>
      </c>
      <c r="K106" s="2" t="s">
        <v>783</v>
      </c>
      <c r="L106" s="1" t="s">
        <v>601</v>
      </c>
      <c r="M106" s="1" t="s">
        <v>602</v>
      </c>
      <c r="N106" s="1" t="s">
        <v>603</v>
      </c>
      <c r="O106" s="1" t="s">
        <v>533</v>
      </c>
      <c r="P106" s="1" t="s">
        <v>536</v>
      </c>
      <c r="Q106" s="1">
        <v>2</v>
      </c>
      <c r="R106" s="1" t="s">
        <v>825</v>
      </c>
      <c r="S106" s="1">
        <v>9.4068184737667995</v>
      </c>
      <c r="T106" s="1">
        <v>9.2657005135774995</v>
      </c>
      <c r="U106" s="1">
        <v>9.9427877746080195</v>
      </c>
      <c r="V106" s="1">
        <v>10.3714493247557</v>
      </c>
      <c r="W106" s="1">
        <v>9.6764983778379197</v>
      </c>
      <c r="X106" s="1">
        <v>10.2130356301349</v>
      </c>
      <c r="Y106" s="1">
        <v>9.8097796641522308</v>
      </c>
      <c r="Z106" s="1">
        <v>9.7141134525518407</v>
      </c>
      <c r="AA106" s="1">
        <f t="shared" ref="AA106:AA132" si="24">V106-T106</f>
        <v>1.1057488111782003</v>
      </c>
      <c r="AB106" s="1">
        <f t="shared" ref="AB106:AB132" si="25">X106-V106</f>
        <v>-0.15841369462079946</v>
      </c>
      <c r="AC106" s="1">
        <f t="shared" ref="AC106:AC132" si="26">Z106-X106</f>
        <v>-0.49892217758305968</v>
      </c>
      <c r="AD106" s="1">
        <f t="shared" ref="AD106:AD132" si="27">U106-S106</f>
        <v>0.53596930084122008</v>
      </c>
      <c r="AE106" s="1">
        <f t="shared" ref="AE106:AE132" si="28">W106-U106</f>
        <v>-0.26628939677009988</v>
      </c>
      <c r="AF106" s="1">
        <f t="shared" ref="AF106:AF132" si="29">Y106-W106</f>
        <v>0.13328128631431113</v>
      </c>
      <c r="AG106" s="1">
        <v>1.4058990566299301E-3</v>
      </c>
      <c r="AH106" s="1">
        <v>0.21358392129866102</v>
      </c>
      <c r="AI106" s="1">
        <v>0.182745486152704</v>
      </c>
      <c r="AJ106" s="1">
        <v>4.0330372899150006E-3</v>
      </c>
      <c r="AK106" s="1">
        <v>0.34614523019203502</v>
      </c>
      <c r="AL106" s="1">
        <v>0.42643981040546103</v>
      </c>
    </row>
    <row r="107" spans="1:38">
      <c r="A107" s="7" t="s">
        <v>185</v>
      </c>
      <c r="B107" s="8" t="s">
        <v>1264</v>
      </c>
      <c r="C107" s="4" t="s">
        <v>1198</v>
      </c>
      <c r="D107" s="1" t="s">
        <v>186</v>
      </c>
      <c r="E107" s="1">
        <v>100259725</v>
      </c>
      <c r="F107" s="7" t="s">
        <v>962</v>
      </c>
      <c r="G107" s="7" t="s">
        <v>963</v>
      </c>
      <c r="H107" s="1">
        <v>39</v>
      </c>
      <c r="I107" s="1" t="s">
        <v>599</v>
      </c>
      <c r="J107" s="1" t="s">
        <v>600</v>
      </c>
      <c r="K107" s="2" t="s">
        <v>784</v>
      </c>
      <c r="L107" s="1" t="s">
        <v>616</v>
      </c>
      <c r="M107" s="1" t="s">
        <v>617</v>
      </c>
      <c r="N107" s="1" t="s">
        <v>618</v>
      </c>
      <c r="O107" s="1" t="s">
        <v>533</v>
      </c>
      <c r="P107" s="1" t="s">
        <v>536</v>
      </c>
      <c r="Q107" s="1">
        <v>2</v>
      </c>
      <c r="R107" s="1" t="s">
        <v>825</v>
      </c>
      <c r="S107" s="1">
        <v>8.4500718190887394</v>
      </c>
      <c r="T107" s="1">
        <v>8.8078424887284008</v>
      </c>
      <c r="U107" s="1">
        <v>9.5355800014959105</v>
      </c>
      <c r="V107" s="1">
        <v>11.323107937870001</v>
      </c>
      <c r="W107" s="1">
        <v>9.1376711440777303</v>
      </c>
      <c r="X107" s="1">
        <v>10.712428249190101</v>
      </c>
      <c r="Y107" s="1">
        <v>8.9344174466673092</v>
      </c>
      <c r="Z107" s="1">
        <v>9.3007456292877801</v>
      </c>
      <c r="AA107" s="1">
        <f t="shared" si="24"/>
        <v>2.5152654491415998</v>
      </c>
      <c r="AB107" s="1">
        <f t="shared" si="25"/>
        <v>-0.61067968867989997</v>
      </c>
      <c r="AC107" s="1">
        <f t="shared" si="26"/>
        <v>-1.4116826199023205</v>
      </c>
      <c r="AD107" s="1">
        <f t="shared" si="27"/>
        <v>1.0855081824071711</v>
      </c>
      <c r="AE107" s="1">
        <f t="shared" si="28"/>
        <v>-0.39790885741818016</v>
      </c>
      <c r="AF107" s="1">
        <f t="shared" si="29"/>
        <v>-0.2032536974104211</v>
      </c>
      <c r="AG107" s="5">
        <v>3.6043138135481604E-15</v>
      </c>
      <c r="AH107" s="5">
        <v>3.2648582493617701E-12</v>
      </c>
      <c r="AI107" s="5">
        <v>1.27866613729589E-6</v>
      </c>
      <c r="AJ107" s="5">
        <v>2.01942871175476E-13</v>
      </c>
      <c r="AK107" s="5">
        <v>8.2599795606712483E-11</v>
      </c>
      <c r="AL107" s="1">
        <v>1.32564029328708E-4</v>
      </c>
    </row>
    <row r="108" spans="1:38">
      <c r="A108" s="7" t="s">
        <v>179</v>
      </c>
      <c r="B108" s="8" t="s">
        <v>1265</v>
      </c>
      <c r="C108" s="4" t="s">
        <v>1199</v>
      </c>
      <c r="D108" s="1" t="s">
        <v>180</v>
      </c>
      <c r="E108" s="1"/>
      <c r="F108" s="7" t="s">
        <v>962</v>
      </c>
      <c r="G108" s="7" t="s">
        <v>963</v>
      </c>
      <c r="H108" s="1">
        <v>39</v>
      </c>
      <c r="I108" s="1" t="s">
        <v>599</v>
      </c>
      <c r="J108" s="1" t="s">
        <v>600</v>
      </c>
      <c r="K108" s="2" t="s">
        <v>785</v>
      </c>
      <c r="L108" s="1" t="s">
        <v>619</v>
      </c>
      <c r="M108" s="1" t="s">
        <v>620</v>
      </c>
      <c r="N108" s="1" t="s">
        <v>621</v>
      </c>
      <c r="O108" s="1" t="s">
        <v>533</v>
      </c>
      <c r="P108" s="1" t="s">
        <v>536</v>
      </c>
      <c r="Q108" s="1">
        <v>2</v>
      </c>
      <c r="R108" s="1" t="s">
        <v>825</v>
      </c>
      <c r="S108" s="1">
        <v>9.9555405621543098</v>
      </c>
      <c r="T108" s="1">
        <v>10.1942608404262</v>
      </c>
      <c r="U108" s="1">
        <v>10.203669639755899</v>
      </c>
      <c r="V108" s="1">
        <v>10.8533954321751</v>
      </c>
      <c r="W108" s="1">
        <v>10.2440168444551</v>
      </c>
      <c r="X108" s="1">
        <v>10.346883479730399</v>
      </c>
      <c r="Y108" s="1">
        <v>9.8917928154710903</v>
      </c>
      <c r="Z108" s="1">
        <v>11.067642778169599</v>
      </c>
      <c r="AA108" s="1">
        <f t="shared" si="24"/>
        <v>0.65913459174890043</v>
      </c>
      <c r="AB108" s="1">
        <f t="shared" si="25"/>
        <v>-0.5065119524447006</v>
      </c>
      <c r="AC108" s="1">
        <f t="shared" si="26"/>
        <v>0.72075929843919972</v>
      </c>
      <c r="AD108" s="1">
        <f t="shared" si="27"/>
        <v>0.24812907760158964</v>
      </c>
      <c r="AE108" s="1">
        <f t="shared" si="28"/>
        <v>4.034720469920039E-2</v>
      </c>
      <c r="AF108" s="1">
        <f t="shared" si="29"/>
        <v>-0.35222402898400951</v>
      </c>
      <c r="AG108" s="1">
        <v>0.36513006816688603</v>
      </c>
      <c r="AH108" s="1">
        <v>7.4094907566130009E-3</v>
      </c>
      <c r="AI108" s="1">
        <v>0.25626343325426998</v>
      </c>
      <c r="AJ108" s="1">
        <v>0.42522360250938601</v>
      </c>
      <c r="AK108" s="1">
        <v>2.4384725677460098E-2</v>
      </c>
      <c r="AL108" s="1">
        <v>0.50257637477524997</v>
      </c>
    </row>
    <row r="109" spans="1:38">
      <c r="A109" s="7" t="s">
        <v>83</v>
      </c>
      <c r="B109" s="8" t="s">
        <v>1266</v>
      </c>
      <c r="C109" s="4" t="s">
        <v>1200</v>
      </c>
      <c r="D109" s="1" t="s">
        <v>84</v>
      </c>
      <c r="E109" s="1">
        <v>100244353</v>
      </c>
      <c r="F109" s="7" t="s">
        <v>962</v>
      </c>
      <c r="G109" s="7" t="s">
        <v>963</v>
      </c>
      <c r="H109" s="1">
        <v>38</v>
      </c>
      <c r="I109" s="1" t="s">
        <v>599</v>
      </c>
      <c r="J109" s="1" t="s">
        <v>600</v>
      </c>
      <c r="K109" s="2" t="s">
        <v>786</v>
      </c>
      <c r="L109" s="1" t="s">
        <v>604</v>
      </c>
      <c r="M109" s="1" t="s">
        <v>605</v>
      </c>
      <c r="N109" s="1" t="s">
        <v>606</v>
      </c>
      <c r="O109" s="1" t="s">
        <v>533</v>
      </c>
      <c r="P109" s="1" t="s">
        <v>536</v>
      </c>
      <c r="Q109" s="1">
        <v>2</v>
      </c>
      <c r="R109" s="1" t="s">
        <v>825</v>
      </c>
      <c r="S109" s="1">
        <v>7.0317272358055201</v>
      </c>
      <c r="T109" s="1">
        <v>7.0141618874440796</v>
      </c>
      <c r="U109" s="1">
        <v>7.6468606389613099</v>
      </c>
      <c r="V109" s="1">
        <v>7.5718363227604604</v>
      </c>
      <c r="W109" s="1">
        <v>7.2499531755795097</v>
      </c>
      <c r="X109" s="1">
        <v>7.5531536268051402</v>
      </c>
      <c r="Y109" s="1">
        <v>7.3724369992457799</v>
      </c>
      <c r="Z109" s="1">
        <v>7.2692679001178897</v>
      </c>
      <c r="AA109" s="1">
        <f t="shared" si="24"/>
        <v>0.55767443531638072</v>
      </c>
      <c r="AB109" s="1">
        <f t="shared" si="25"/>
        <v>-1.8682695955320128E-2</v>
      </c>
      <c r="AC109" s="1">
        <f t="shared" si="26"/>
        <v>-0.28388572668725054</v>
      </c>
      <c r="AD109" s="1">
        <f t="shared" si="27"/>
        <v>0.61513340315578979</v>
      </c>
      <c r="AE109" s="1">
        <f t="shared" si="28"/>
        <v>-0.39690746338180016</v>
      </c>
      <c r="AF109" s="1">
        <f t="shared" si="29"/>
        <v>0.1224838236662702</v>
      </c>
      <c r="AG109" s="1">
        <v>1.8282008060023402E-4</v>
      </c>
      <c r="AH109" s="1">
        <v>0.7862396586693311</v>
      </c>
      <c r="AI109" s="1">
        <v>0.281994723515261</v>
      </c>
      <c r="AJ109" s="1">
        <v>6.7537609472895503E-4</v>
      </c>
      <c r="AK109" s="1">
        <v>0.85957238202222508</v>
      </c>
      <c r="AL109" s="1">
        <v>0.52776873439085903</v>
      </c>
    </row>
    <row r="110" spans="1:38">
      <c r="A110" s="7" t="s">
        <v>172</v>
      </c>
      <c r="B110" s="8" t="s">
        <v>1267</v>
      </c>
      <c r="C110" s="4" t="s">
        <v>1201</v>
      </c>
      <c r="D110" s="1" t="s">
        <v>173</v>
      </c>
      <c r="E110" s="1">
        <v>100263042</v>
      </c>
      <c r="F110" s="7" t="s">
        <v>962</v>
      </c>
      <c r="G110" s="7" t="s">
        <v>963</v>
      </c>
      <c r="H110" s="1">
        <v>39</v>
      </c>
      <c r="I110" s="1" t="s">
        <v>599</v>
      </c>
      <c r="J110" s="1" t="s">
        <v>600</v>
      </c>
      <c r="K110" s="2" t="s">
        <v>787</v>
      </c>
      <c r="L110" s="1" t="s">
        <v>622</v>
      </c>
      <c r="M110" s="1" t="s">
        <v>623</v>
      </c>
      <c r="N110" s="1" t="s">
        <v>624</v>
      </c>
      <c r="O110" s="1" t="s">
        <v>533</v>
      </c>
      <c r="P110" s="1" t="s">
        <v>536</v>
      </c>
      <c r="Q110" s="1">
        <v>2</v>
      </c>
      <c r="R110" s="1" t="s">
        <v>825</v>
      </c>
      <c r="S110" s="1">
        <v>8.5913534670698795</v>
      </c>
      <c r="T110" s="1">
        <v>8.8420599931730592</v>
      </c>
      <c r="U110" s="1">
        <v>9.5312851159652698</v>
      </c>
      <c r="V110" s="1">
        <v>11.101193023955799</v>
      </c>
      <c r="W110" s="1">
        <v>9.0903053590013005</v>
      </c>
      <c r="X110" s="1">
        <v>10.9804004887123</v>
      </c>
      <c r="Y110" s="1">
        <v>8.6230023020752498</v>
      </c>
      <c r="Z110" s="1">
        <v>9.1079012302619002</v>
      </c>
      <c r="AA110" s="1">
        <f t="shared" si="24"/>
        <v>2.2591330307827402</v>
      </c>
      <c r="AB110" s="1">
        <f t="shared" si="25"/>
        <v>-0.12079253524349909</v>
      </c>
      <c r="AC110" s="1">
        <f t="shared" si="26"/>
        <v>-1.8724992584504001</v>
      </c>
      <c r="AD110" s="1">
        <f t="shared" si="27"/>
        <v>0.93993164889539038</v>
      </c>
      <c r="AE110" s="1">
        <f t="shared" si="28"/>
        <v>-0.44097975696396929</v>
      </c>
      <c r="AF110" s="1">
        <f t="shared" si="29"/>
        <v>-0.46730305692605079</v>
      </c>
      <c r="AG110" s="5">
        <v>3.7945970428124404E-14</v>
      </c>
      <c r="AH110" s="5">
        <v>7.7369904252641299E-12</v>
      </c>
      <c r="AI110" s="5">
        <v>1.7160356425407997E-6</v>
      </c>
      <c r="AJ110" s="5">
        <v>1.64655422342302E-12</v>
      </c>
      <c r="AK110" s="5">
        <v>1.87093344571649E-10</v>
      </c>
      <c r="AL110" s="1">
        <v>1.65698382778278E-4</v>
      </c>
    </row>
    <row r="111" spans="1:38">
      <c r="A111" s="7" t="s">
        <v>81</v>
      </c>
      <c r="B111" s="8" t="s">
        <v>1268</v>
      </c>
      <c r="C111" s="4" t="s">
        <v>1202</v>
      </c>
      <c r="D111" s="1" t="s">
        <v>82</v>
      </c>
      <c r="E111" s="1">
        <v>100240781</v>
      </c>
      <c r="F111" s="7" t="s">
        <v>962</v>
      </c>
      <c r="G111" s="7" t="s">
        <v>963</v>
      </c>
      <c r="H111" s="1">
        <v>39</v>
      </c>
      <c r="I111" s="1" t="s">
        <v>599</v>
      </c>
      <c r="J111" s="1" t="s">
        <v>600</v>
      </c>
      <c r="K111" s="2" t="s">
        <v>788</v>
      </c>
      <c r="L111" s="1" t="s">
        <v>625</v>
      </c>
      <c r="M111" s="1" t="s">
        <v>626</v>
      </c>
      <c r="N111" s="1" t="s">
        <v>627</v>
      </c>
      <c r="O111" s="1" t="s">
        <v>533</v>
      </c>
      <c r="P111" s="1" t="s">
        <v>536</v>
      </c>
      <c r="Q111" s="1">
        <v>3</v>
      </c>
      <c r="R111" s="1" t="s">
        <v>825</v>
      </c>
      <c r="S111" s="1">
        <v>9.1019887236674393</v>
      </c>
      <c r="T111" s="1">
        <v>9.2803592628938603</v>
      </c>
      <c r="U111" s="1">
        <v>9.8007734927380099</v>
      </c>
      <c r="V111" s="1">
        <v>11.374189077136901</v>
      </c>
      <c r="W111" s="1">
        <v>9.1648921155262908</v>
      </c>
      <c r="X111" s="1">
        <v>11.088159259751301</v>
      </c>
      <c r="Y111" s="1">
        <v>8.5829197658732905</v>
      </c>
      <c r="Z111" s="1">
        <v>8.9191975772241907</v>
      </c>
      <c r="AA111" s="1">
        <f t="shared" si="24"/>
        <v>2.0938298142430405</v>
      </c>
      <c r="AB111" s="1">
        <f t="shared" si="25"/>
        <v>-0.28602981738560018</v>
      </c>
      <c r="AC111" s="1">
        <f t="shared" si="26"/>
        <v>-2.1689616825271099</v>
      </c>
      <c r="AD111" s="1">
        <f t="shared" si="27"/>
        <v>0.69878476907057063</v>
      </c>
      <c r="AE111" s="1">
        <f t="shared" si="28"/>
        <v>-0.63588137721171911</v>
      </c>
      <c r="AF111" s="1">
        <f t="shared" si="29"/>
        <v>-0.58197234965300026</v>
      </c>
      <c r="AG111" s="5">
        <v>1.3018094438445199E-13</v>
      </c>
      <c r="AH111" s="5">
        <v>2.03172517680797E-10</v>
      </c>
      <c r="AI111" s="5">
        <v>1.9021293480023398E-6</v>
      </c>
      <c r="AJ111" s="5">
        <v>4.9169404248755599E-12</v>
      </c>
      <c r="AK111" s="5">
        <v>3.8758863121159208E-9</v>
      </c>
      <c r="AL111" s="1">
        <v>1.8188419367451501E-4</v>
      </c>
    </row>
    <row r="112" spans="1:38">
      <c r="A112" s="7" t="s">
        <v>162</v>
      </c>
      <c r="B112" s="8" t="s">
        <v>1269</v>
      </c>
      <c r="C112" s="4" t="s">
        <v>1203</v>
      </c>
      <c r="D112" s="1" t="s">
        <v>163</v>
      </c>
      <c r="E112" s="1">
        <v>100252757</v>
      </c>
      <c r="F112" s="7" t="s">
        <v>962</v>
      </c>
      <c r="G112" s="7" t="s">
        <v>963</v>
      </c>
      <c r="H112" s="1">
        <v>38</v>
      </c>
      <c r="I112" s="1" t="s">
        <v>599</v>
      </c>
      <c r="J112" s="1" t="s">
        <v>600</v>
      </c>
      <c r="K112" s="2" t="s">
        <v>789</v>
      </c>
      <c r="L112" s="1" t="s">
        <v>610</v>
      </c>
      <c r="M112" s="1" t="s">
        <v>611</v>
      </c>
      <c r="N112" s="1" t="s">
        <v>612</v>
      </c>
      <c r="O112" s="1" t="s">
        <v>533</v>
      </c>
      <c r="P112" s="1" t="s">
        <v>536</v>
      </c>
      <c r="Q112" s="1">
        <v>2</v>
      </c>
      <c r="R112" s="1" t="s">
        <v>825</v>
      </c>
      <c r="S112" s="1">
        <v>7.4582842161825997</v>
      </c>
      <c r="T112" s="1">
        <v>7.6270511650303199</v>
      </c>
      <c r="U112" s="1">
        <v>8.0358455507017101</v>
      </c>
      <c r="V112" s="1">
        <v>8.8930852063248409</v>
      </c>
      <c r="W112" s="1">
        <v>7.8418483638394898</v>
      </c>
      <c r="X112" s="1">
        <v>8.6255629450295004</v>
      </c>
      <c r="Y112" s="1">
        <v>7.72290202870599</v>
      </c>
      <c r="Z112" s="1">
        <v>8.8055148298182306</v>
      </c>
      <c r="AA112" s="1">
        <f t="shared" si="24"/>
        <v>1.266034041294521</v>
      </c>
      <c r="AB112" s="1">
        <f t="shared" si="25"/>
        <v>-0.26752226129534051</v>
      </c>
      <c r="AC112" s="1">
        <f t="shared" si="26"/>
        <v>0.17995188478873025</v>
      </c>
      <c r="AD112" s="1">
        <f t="shared" si="27"/>
        <v>0.5775613345191104</v>
      </c>
      <c r="AE112" s="1">
        <f t="shared" si="28"/>
        <v>-0.19399718686222034</v>
      </c>
      <c r="AF112" s="1">
        <f t="shared" si="29"/>
        <v>-0.11894633513349984</v>
      </c>
      <c r="AG112" s="1">
        <v>2.9418107229605703E-3</v>
      </c>
      <c r="AH112" s="5">
        <v>9.3022472286537113E-5</v>
      </c>
      <c r="AI112" s="1">
        <v>0.35607960329308003</v>
      </c>
      <c r="AJ112" s="1">
        <v>7.6074653770442603E-3</v>
      </c>
      <c r="AK112" s="1">
        <v>5.7906342027958099E-4</v>
      </c>
      <c r="AL112" s="1">
        <v>0.59310468676366401</v>
      </c>
    </row>
    <row r="113" spans="1:38">
      <c r="A113" s="7" t="s">
        <v>67</v>
      </c>
      <c r="B113" s="8" t="s">
        <v>1270</v>
      </c>
      <c r="C113" s="4" t="s">
        <v>1204</v>
      </c>
      <c r="D113" s="1" t="s">
        <v>68</v>
      </c>
      <c r="E113" s="1">
        <v>100261410</v>
      </c>
      <c r="F113" s="7" t="s">
        <v>964</v>
      </c>
      <c r="G113" s="7" t="s">
        <v>965</v>
      </c>
      <c r="H113" s="1">
        <v>35</v>
      </c>
      <c r="I113" s="1" t="s">
        <v>599</v>
      </c>
      <c r="J113" s="1" t="s">
        <v>600</v>
      </c>
      <c r="K113" s="2" t="s">
        <v>790</v>
      </c>
      <c r="L113" s="1" t="s">
        <v>607</v>
      </c>
      <c r="M113" s="1" t="s">
        <v>608</v>
      </c>
      <c r="N113" s="1" t="s">
        <v>609</v>
      </c>
      <c r="O113" s="1" t="s">
        <v>533</v>
      </c>
      <c r="P113" s="1" t="s">
        <v>536</v>
      </c>
      <c r="Q113" s="1" t="s">
        <v>1225</v>
      </c>
      <c r="R113" s="1" t="s">
        <v>825</v>
      </c>
      <c r="S113" s="1">
        <v>8.1727942069755404</v>
      </c>
      <c r="T113" s="1">
        <v>8.2016393206716103</v>
      </c>
      <c r="U113" s="1">
        <v>8.6150879772614903</v>
      </c>
      <c r="V113" s="1">
        <v>8.4321147470254996</v>
      </c>
      <c r="W113" s="1">
        <v>8.5592712740366306</v>
      </c>
      <c r="X113" s="1">
        <v>8.5481101190685891</v>
      </c>
      <c r="Y113" s="1">
        <v>8.9880407108217</v>
      </c>
      <c r="Z113" s="1">
        <v>8.5152545688889507</v>
      </c>
      <c r="AA113" s="1">
        <f t="shared" si="24"/>
        <v>0.23047542635388929</v>
      </c>
      <c r="AB113" s="1">
        <f t="shared" si="25"/>
        <v>0.11599537204308952</v>
      </c>
      <c r="AC113" s="1">
        <f t="shared" si="26"/>
        <v>-3.2855550179638371E-2</v>
      </c>
      <c r="AD113" s="1">
        <f t="shared" si="27"/>
        <v>0.44229377028594996</v>
      </c>
      <c r="AE113" s="1">
        <f t="shared" si="28"/>
        <v>-5.5816703224859765E-2</v>
      </c>
      <c r="AF113" s="1">
        <f t="shared" si="29"/>
        <v>0.4287694367850694</v>
      </c>
      <c r="AG113" s="1">
        <v>0.12312793083187301</v>
      </c>
      <c r="AH113" s="1">
        <v>0.33845539005786102</v>
      </c>
      <c r="AI113" s="1">
        <v>0.61502664201687807</v>
      </c>
      <c r="AJ113" s="1">
        <v>0.17316788139935602</v>
      </c>
      <c r="AK113" s="1">
        <v>0.48273756039240201</v>
      </c>
      <c r="AL113" s="1">
        <v>0.77841902727233603</v>
      </c>
    </row>
    <row r="114" spans="1:38">
      <c r="A114" s="7" t="s">
        <v>138</v>
      </c>
      <c r="B114" s="8" t="s">
        <v>1271</v>
      </c>
      <c r="C114" s="4" t="s">
        <v>1205</v>
      </c>
      <c r="D114" s="1" t="s">
        <v>139</v>
      </c>
      <c r="E114" s="1"/>
      <c r="F114" s="7" t="s">
        <v>964</v>
      </c>
      <c r="G114" s="7" t="s">
        <v>965</v>
      </c>
      <c r="H114" s="1">
        <v>36</v>
      </c>
      <c r="I114" s="1" t="s">
        <v>599</v>
      </c>
      <c r="J114" s="1" t="s">
        <v>600</v>
      </c>
      <c r="K114" s="2" t="s">
        <v>791</v>
      </c>
      <c r="L114" s="1" t="s">
        <v>628</v>
      </c>
      <c r="M114" s="1" t="s">
        <v>629</v>
      </c>
      <c r="N114" s="1" t="s">
        <v>630</v>
      </c>
      <c r="O114" s="1" t="s">
        <v>533</v>
      </c>
      <c r="P114" s="1" t="s">
        <v>536</v>
      </c>
      <c r="Q114" s="1">
        <v>1</v>
      </c>
      <c r="R114" s="1" t="s">
        <v>825</v>
      </c>
      <c r="S114" s="1">
        <v>7.4899474343683003</v>
      </c>
      <c r="T114" s="1">
        <v>7.7631471000791699</v>
      </c>
      <c r="U114" s="1">
        <v>7.2275771586280699</v>
      </c>
      <c r="V114" s="1">
        <v>7.9590333570804397</v>
      </c>
      <c r="W114" s="1">
        <v>7.1561262225190996</v>
      </c>
      <c r="X114" s="1">
        <v>7.8927410699192002</v>
      </c>
      <c r="Y114" s="1">
        <v>6.86820433745297</v>
      </c>
      <c r="Z114" s="1">
        <v>7.2396890593191801</v>
      </c>
      <c r="AA114" s="1">
        <f t="shared" si="24"/>
        <v>0.19588625700126983</v>
      </c>
      <c r="AB114" s="1">
        <f t="shared" si="25"/>
        <v>-6.6292287161239472E-2</v>
      </c>
      <c r="AC114" s="1">
        <f t="shared" si="26"/>
        <v>-0.65305201060002016</v>
      </c>
      <c r="AD114" s="1">
        <f t="shared" si="27"/>
        <v>-0.26237027574023042</v>
      </c>
      <c r="AE114" s="1">
        <f t="shared" si="28"/>
        <v>-7.1450936108970353E-2</v>
      </c>
      <c r="AF114" s="1">
        <f t="shared" si="29"/>
        <v>-0.28792188506612959</v>
      </c>
      <c r="AG114" s="1">
        <v>2.0728830915822801E-3</v>
      </c>
      <c r="AH114" s="5">
        <v>9.3497396231088487E-6</v>
      </c>
      <c r="AI114" s="1">
        <v>0.32739650998858205</v>
      </c>
      <c r="AJ114" s="1">
        <v>5.6377078100557998E-3</v>
      </c>
      <c r="AK114" s="5">
        <v>7.5632303822301204E-5</v>
      </c>
      <c r="AL114" s="1">
        <v>0.56824859279140805</v>
      </c>
    </row>
    <row r="115" spans="1:38">
      <c r="A115" s="7" t="s">
        <v>61</v>
      </c>
      <c r="B115" s="8" t="s">
        <v>1272</v>
      </c>
      <c r="C115" s="4" t="s">
        <v>1206</v>
      </c>
      <c r="D115" s="1" t="s">
        <v>62</v>
      </c>
      <c r="E115" s="1">
        <v>100254504</v>
      </c>
      <c r="F115" s="7" t="s">
        <v>964</v>
      </c>
      <c r="G115" s="7" t="s">
        <v>965</v>
      </c>
      <c r="H115" s="1">
        <v>36</v>
      </c>
      <c r="I115" s="1" t="s">
        <v>599</v>
      </c>
      <c r="J115" s="1" t="s">
        <v>600</v>
      </c>
      <c r="K115" s="2" t="s">
        <v>792</v>
      </c>
      <c r="L115" s="1" t="s">
        <v>596</v>
      </c>
      <c r="M115" s="1" t="s">
        <v>597</v>
      </c>
      <c r="N115" s="1" t="s">
        <v>598</v>
      </c>
      <c r="O115" s="1" t="s">
        <v>533</v>
      </c>
      <c r="P115" s="1" t="s">
        <v>536</v>
      </c>
      <c r="Q115" s="1">
        <v>6</v>
      </c>
      <c r="R115" s="1" t="s">
        <v>825</v>
      </c>
      <c r="S115" s="1">
        <v>12.410890816829699</v>
      </c>
      <c r="T115" s="1">
        <v>13.8982213741337</v>
      </c>
      <c r="U115" s="1">
        <v>12.3952032846406</v>
      </c>
      <c r="V115" s="1">
        <v>13.8636854520017</v>
      </c>
      <c r="W115" s="1">
        <v>12.5379150766284</v>
      </c>
      <c r="X115" s="1">
        <v>13.880140824878801</v>
      </c>
      <c r="Y115" s="1">
        <v>12.920096368972601</v>
      </c>
      <c r="Z115" s="1">
        <v>13.286827732251201</v>
      </c>
      <c r="AA115" s="1">
        <f t="shared" si="24"/>
        <v>-3.4535922131999186E-2</v>
      </c>
      <c r="AB115" s="1">
        <f t="shared" si="25"/>
        <v>1.6455372877100416E-2</v>
      </c>
      <c r="AC115" s="1">
        <f t="shared" si="26"/>
        <v>-0.59331309262760001</v>
      </c>
      <c r="AD115" s="1">
        <f t="shared" si="27"/>
        <v>-1.5687532189099684E-2</v>
      </c>
      <c r="AE115" s="1">
        <f t="shared" si="28"/>
        <v>0.14271179198780004</v>
      </c>
      <c r="AF115" s="1">
        <f t="shared" si="29"/>
        <v>0.3821812923442014</v>
      </c>
      <c r="AG115" s="1">
        <v>0.78868621054529608</v>
      </c>
      <c r="AH115" s="5">
        <v>4.3417020330594299E-17</v>
      </c>
      <c r="AI115" s="5">
        <v>2.5929392231154405E-5</v>
      </c>
      <c r="AJ115" s="1">
        <v>0.81522588224476999</v>
      </c>
      <c r="AK115" s="5">
        <v>2.4091087258351201E-15</v>
      </c>
      <c r="AL115" s="1">
        <v>1.3955113884406602E-3</v>
      </c>
    </row>
    <row r="116" spans="1:38">
      <c r="A116" s="7" t="s">
        <v>157</v>
      </c>
      <c r="B116" s="8" t="s">
        <v>1037</v>
      </c>
      <c r="C116" s="4" t="s">
        <v>1207</v>
      </c>
      <c r="D116" s="1" t="s">
        <v>158</v>
      </c>
      <c r="E116" s="1">
        <v>100248494</v>
      </c>
      <c r="F116" s="7" t="s">
        <v>966</v>
      </c>
      <c r="G116" s="7" t="s">
        <v>967</v>
      </c>
      <c r="H116" s="1">
        <v>35</v>
      </c>
      <c r="I116" s="1" t="s">
        <v>336</v>
      </c>
      <c r="J116" s="1" t="s">
        <v>697</v>
      </c>
      <c r="K116" s="2" t="s">
        <v>694</v>
      </c>
      <c r="L116" s="1" t="s">
        <v>333</v>
      </c>
      <c r="M116" s="1" t="s">
        <v>334</v>
      </c>
      <c r="N116" s="1" t="s">
        <v>335</v>
      </c>
      <c r="O116" s="1" t="s">
        <v>328</v>
      </c>
      <c r="P116" s="1" t="s">
        <v>329</v>
      </c>
      <c r="Q116" s="1">
        <v>5</v>
      </c>
      <c r="R116" s="1" t="s">
        <v>817</v>
      </c>
      <c r="S116" s="1">
        <v>8.2616389522658693</v>
      </c>
      <c r="T116" s="1">
        <v>8.6193509812936497</v>
      </c>
      <c r="U116" s="1">
        <v>9.0542941005192894</v>
      </c>
      <c r="V116" s="1">
        <v>8.6699356290582994</v>
      </c>
      <c r="W116" s="1">
        <v>9.1442927387459196</v>
      </c>
      <c r="X116" s="1">
        <v>9.0883737238461908</v>
      </c>
      <c r="Y116" s="1">
        <v>9.2187430663350902</v>
      </c>
      <c r="Z116" s="1">
        <v>9.4668322229286694</v>
      </c>
      <c r="AA116" s="1">
        <f t="shared" si="24"/>
        <v>5.058464776464966E-2</v>
      </c>
      <c r="AB116" s="1">
        <f t="shared" si="25"/>
        <v>0.4184380947878914</v>
      </c>
      <c r="AC116" s="1">
        <f t="shared" si="26"/>
        <v>0.37845849908247864</v>
      </c>
      <c r="AD116" s="1">
        <f t="shared" si="27"/>
        <v>0.79265514825342009</v>
      </c>
      <c r="AE116" s="1">
        <f t="shared" si="28"/>
        <v>8.9998638226630234E-2</v>
      </c>
      <c r="AF116" s="1">
        <f t="shared" si="29"/>
        <v>7.4450327589170584E-2</v>
      </c>
      <c r="AG116" s="5">
        <v>6.8532669474341693E-6</v>
      </c>
      <c r="AH116" s="1">
        <v>0.88355224077048511</v>
      </c>
      <c r="AI116" s="1">
        <v>9.52952913521493E-2</v>
      </c>
      <c r="AJ116" s="5">
        <v>3.74401993523164E-5</v>
      </c>
      <c r="AK116" s="1">
        <v>0.92568582573188607</v>
      </c>
      <c r="AL116" s="1">
        <v>0.309008996222778</v>
      </c>
    </row>
    <row r="117" spans="1:38">
      <c r="A117" s="7" t="s">
        <v>126</v>
      </c>
      <c r="B117" s="8" t="s">
        <v>1038</v>
      </c>
      <c r="C117" s="4" t="s">
        <v>1208</v>
      </c>
      <c r="D117" s="1" t="s">
        <v>127</v>
      </c>
      <c r="E117" s="1">
        <v>100245286</v>
      </c>
      <c r="F117" s="7" t="s">
        <v>968</v>
      </c>
      <c r="G117" s="7" t="s">
        <v>969</v>
      </c>
      <c r="H117" s="1">
        <v>59</v>
      </c>
      <c r="I117" s="1" t="s">
        <v>467</v>
      </c>
      <c r="J117" s="1" t="s">
        <v>468</v>
      </c>
      <c r="K117" s="2" t="s">
        <v>750</v>
      </c>
      <c r="L117" s="1" t="s">
        <v>470</v>
      </c>
      <c r="M117" s="1" t="s">
        <v>471</v>
      </c>
      <c r="N117" s="1" t="s">
        <v>472</v>
      </c>
      <c r="O117" s="1" t="s">
        <v>430</v>
      </c>
      <c r="P117" s="1" t="s">
        <v>469</v>
      </c>
      <c r="Q117" s="1">
        <v>1</v>
      </c>
      <c r="R117" s="1" t="s">
        <v>822</v>
      </c>
      <c r="S117" s="1">
        <v>9.2806802154954191</v>
      </c>
      <c r="T117" s="1">
        <v>10.736857357115699</v>
      </c>
      <c r="U117" s="1">
        <v>9.1666968009930905</v>
      </c>
      <c r="V117" s="1">
        <v>11.023653719990101</v>
      </c>
      <c r="W117" s="1">
        <v>9.2775223043835702</v>
      </c>
      <c r="X117" s="1">
        <v>9.8760067460508107</v>
      </c>
      <c r="Y117" s="1">
        <v>8.5931627563191295</v>
      </c>
      <c r="Z117" s="1">
        <v>8.5455651397864596</v>
      </c>
      <c r="AA117" s="1">
        <f t="shared" si="24"/>
        <v>0.28679636287440147</v>
      </c>
      <c r="AB117" s="1">
        <f t="shared" si="25"/>
        <v>-1.14764697393929</v>
      </c>
      <c r="AC117" s="1">
        <f t="shared" si="26"/>
        <v>-1.3304416062643512</v>
      </c>
      <c r="AD117" s="1">
        <f t="shared" si="27"/>
        <v>-0.11398341450232863</v>
      </c>
      <c r="AE117" s="1">
        <f t="shared" si="28"/>
        <v>0.1108255033904797</v>
      </c>
      <c r="AF117" s="1">
        <f t="shared" si="29"/>
        <v>-0.68435954806444066</v>
      </c>
      <c r="AG117" s="5">
        <v>1.33797190594692E-12</v>
      </c>
      <c r="AH117" s="5">
        <v>7.5191482087601499E-10</v>
      </c>
      <c r="AI117" s="5">
        <v>6.3214703448204295E-7</v>
      </c>
      <c r="AJ117" s="5">
        <v>3.8761833157579996E-11</v>
      </c>
      <c r="AK117" s="5">
        <v>1.3062365054019E-8</v>
      </c>
      <c r="AL117" s="5">
        <v>7.6730766345770105E-5</v>
      </c>
    </row>
    <row r="118" spans="1:38">
      <c r="A118" s="7" t="s">
        <v>164</v>
      </c>
      <c r="B118" s="8" t="s">
        <v>1057</v>
      </c>
      <c r="C118" s="4" t="s">
        <v>1209</v>
      </c>
      <c r="D118" s="1" t="s">
        <v>165</v>
      </c>
      <c r="E118" s="1">
        <v>100250412</v>
      </c>
      <c r="F118" s="7" t="s">
        <v>970</v>
      </c>
      <c r="G118" s="7" t="s">
        <v>971</v>
      </c>
      <c r="H118" s="1">
        <v>49</v>
      </c>
      <c r="I118" s="1" t="s">
        <v>445</v>
      </c>
      <c r="J118" s="1" t="s">
        <v>446</v>
      </c>
      <c r="K118" s="2" t="s">
        <v>747</v>
      </c>
      <c r="L118" s="1" t="s">
        <v>442</v>
      </c>
      <c r="M118" s="1" t="s">
        <v>443</v>
      </c>
      <c r="N118" s="1" t="s">
        <v>444</v>
      </c>
      <c r="O118" s="1" t="s">
        <v>430</v>
      </c>
      <c r="P118" s="1" t="s">
        <v>432</v>
      </c>
      <c r="Q118" s="1">
        <v>1</v>
      </c>
      <c r="R118" s="1" t="s">
        <v>822</v>
      </c>
      <c r="S118" s="1">
        <v>14.233811775727901</v>
      </c>
      <c r="T118" s="1">
        <v>13.9270047803151</v>
      </c>
      <c r="U118" s="1">
        <v>13.285992113868801</v>
      </c>
      <c r="V118" s="1">
        <v>13.558707739562699</v>
      </c>
      <c r="W118" s="1">
        <v>12.8261102056928</v>
      </c>
      <c r="X118" s="1">
        <v>13.507019035663101</v>
      </c>
      <c r="Y118" s="1">
        <v>12.251094891761699</v>
      </c>
      <c r="Z118" s="1">
        <v>12.67202486743</v>
      </c>
      <c r="AA118" s="1">
        <f t="shared" si="24"/>
        <v>-0.36829704075240066</v>
      </c>
      <c r="AB118" s="1">
        <f t="shared" si="25"/>
        <v>-5.1688703899598565E-2</v>
      </c>
      <c r="AC118" s="1">
        <f t="shared" si="26"/>
        <v>-0.83499416823310035</v>
      </c>
      <c r="AD118" s="1">
        <f t="shared" si="27"/>
        <v>-0.94781966185909994</v>
      </c>
      <c r="AE118" s="1">
        <f t="shared" si="28"/>
        <v>-0.45988190817600128</v>
      </c>
      <c r="AF118" s="1">
        <f t="shared" si="29"/>
        <v>-0.57501531393110028</v>
      </c>
      <c r="AG118" s="5">
        <v>1.42487272047818E-16</v>
      </c>
      <c r="AH118" s="1">
        <v>1.01298458163102E-3</v>
      </c>
      <c r="AI118" s="1">
        <v>4.9619321661084506E-4</v>
      </c>
      <c r="AJ118" s="5">
        <v>1.18272440702613E-14</v>
      </c>
      <c r="AK118" s="1">
        <v>4.6137013543767905E-3</v>
      </c>
      <c r="AL118" s="1">
        <v>1.3208127001081699E-2</v>
      </c>
    </row>
    <row r="119" spans="1:38">
      <c r="A119" s="7" t="s">
        <v>111</v>
      </c>
      <c r="B119" s="8" t="s">
        <v>1062</v>
      </c>
      <c r="C119" s="4" t="s">
        <v>1210</v>
      </c>
      <c r="D119" s="1" t="s">
        <v>112</v>
      </c>
      <c r="E119" s="1">
        <v>100245655</v>
      </c>
      <c r="F119" s="7" t="s">
        <v>972</v>
      </c>
      <c r="G119" s="7" t="s">
        <v>973</v>
      </c>
      <c r="H119" s="1">
        <v>38</v>
      </c>
      <c r="I119" s="1" t="s">
        <v>508</v>
      </c>
      <c r="J119" s="1" t="s">
        <v>509</v>
      </c>
      <c r="K119" s="2" t="s">
        <v>686</v>
      </c>
      <c r="L119" s="1"/>
      <c r="M119" s="1"/>
      <c r="N119" s="1"/>
      <c r="O119" s="1"/>
      <c r="P119" s="1" t="s">
        <v>507</v>
      </c>
      <c r="Q119" s="1">
        <v>5</v>
      </c>
      <c r="R119" s="1" t="s">
        <v>823</v>
      </c>
      <c r="S119" s="1">
        <v>9.6845566867192705</v>
      </c>
      <c r="T119" s="1">
        <v>8.7444327816944796</v>
      </c>
      <c r="U119" s="1">
        <v>9.6490088937525691</v>
      </c>
      <c r="V119" s="1">
        <v>8.9091683583531402</v>
      </c>
      <c r="W119" s="1">
        <v>9.7688394225860993</v>
      </c>
      <c r="X119" s="1">
        <v>9.2974283393899793</v>
      </c>
      <c r="Y119" s="1">
        <v>9.9293969555647106</v>
      </c>
      <c r="Z119" s="1">
        <v>10.013164099562999</v>
      </c>
      <c r="AA119" s="1">
        <f t="shared" si="24"/>
        <v>0.16473557665866068</v>
      </c>
      <c r="AB119" s="1">
        <f t="shared" si="25"/>
        <v>0.38825998103683901</v>
      </c>
      <c r="AC119" s="1">
        <f t="shared" si="26"/>
        <v>0.7157357601730201</v>
      </c>
      <c r="AD119" s="1">
        <f t="shared" si="27"/>
        <v>-3.5547792966701408E-2</v>
      </c>
      <c r="AE119" s="1">
        <f t="shared" si="28"/>
        <v>0.11983052883353018</v>
      </c>
      <c r="AF119" s="1">
        <f t="shared" si="29"/>
        <v>0.16055753297861131</v>
      </c>
      <c r="AG119" s="1">
        <v>1.6875317755182101E-4</v>
      </c>
      <c r="AH119" s="1">
        <v>1.30851659414875E-4</v>
      </c>
      <c r="AI119" s="1">
        <v>5.4016893745298097E-2</v>
      </c>
      <c r="AJ119" s="1">
        <v>6.3010568570335006E-4</v>
      </c>
      <c r="AK119" s="1">
        <v>7.8225096817915302E-4</v>
      </c>
      <c r="AL119" s="1">
        <v>0.23489020882651201</v>
      </c>
    </row>
    <row r="120" spans="1:38">
      <c r="A120" s="9" t="s">
        <v>181</v>
      </c>
      <c r="B120" s="12" t="s">
        <v>1243</v>
      </c>
      <c r="C120" s="4" t="s">
        <v>1211</v>
      </c>
      <c r="D120" s="1"/>
      <c r="E120" s="1"/>
      <c r="F120" s="9"/>
      <c r="G120" s="9"/>
      <c r="H120" s="1"/>
      <c r="I120" s="1" t="s">
        <v>341</v>
      </c>
      <c r="J120" s="1" t="s">
        <v>698</v>
      </c>
      <c r="K120" s="2" t="s">
        <v>731</v>
      </c>
      <c r="L120" s="1" t="s">
        <v>337</v>
      </c>
      <c r="M120" s="1" t="s">
        <v>338</v>
      </c>
      <c r="N120" s="1" t="s">
        <v>339</v>
      </c>
      <c r="O120" s="1" t="s">
        <v>340</v>
      </c>
      <c r="P120" s="1" t="s">
        <v>340</v>
      </c>
      <c r="Q120" s="1" t="s">
        <v>1225</v>
      </c>
      <c r="R120" s="1" t="s">
        <v>818</v>
      </c>
      <c r="S120" s="1">
        <v>7.8460269115217498</v>
      </c>
      <c r="T120" s="1">
        <v>7.3686823908131602</v>
      </c>
      <c r="U120" s="1">
        <v>7.5479029597601004</v>
      </c>
      <c r="V120" s="1">
        <v>7.7247295144199697</v>
      </c>
      <c r="W120" s="1">
        <v>7.2759499525181504</v>
      </c>
      <c r="X120" s="1">
        <v>8.0868212551753693</v>
      </c>
      <c r="Y120" s="1">
        <v>7.3478569087703196</v>
      </c>
      <c r="Z120" s="1">
        <v>8.0013601106950798</v>
      </c>
      <c r="AA120" s="1">
        <f t="shared" si="24"/>
        <v>0.35604712360680946</v>
      </c>
      <c r="AB120" s="1">
        <f t="shared" si="25"/>
        <v>0.36209174075539963</v>
      </c>
      <c r="AC120" s="1">
        <f t="shared" si="26"/>
        <v>-8.5461144480289519E-2</v>
      </c>
      <c r="AD120" s="1">
        <f t="shared" si="27"/>
        <v>-0.29812395176164941</v>
      </c>
      <c r="AE120" s="1">
        <f t="shared" si="28"/>
        <v>-0.27195300724195004</v>
      </c>
      <c r="AF120" s="1">
        <f t="shared" si="29"/>
        <v>7.1906956252169252E-2</v>
      </c>
      <c r="AG120" s="1">
        <v>0.97694111695365604</v>
      </c>
      <c r="AH120" s="1">
        <v>7.08309175208022E-2</v>
      </c>
      <c r="AI120" s="1">
        <v>7.7876379671094495E-2</v>
      </c>
      <c r="AJ120" s="1">
        <v>0.98032497982819</v>
      </c>
      <c r="AK120" s="1">
        <v>0.148802332769778</v>
      </c>
      <c r="AL120" s="1">
        <v>0.280952987337383</v>
      </c>
    </row>
    <row r="121" spans="1:38">
      <c r="A121" s="7" t="s">
        <v>216</v>
      </c>
      <c r="B121" s="8" t="s">
        <v>675</v>
      </c>
      <c r="C121" s="4" t="s">
        <v>1212</v>
      </c>
      <c r="D121" s="1" t="s">
        <v>217</v>
      </c>
      <c r="E121" s="1">
        <v>100853357</v>
      </c>
      <c r="F121" s="7" t="s">
        <v>974</v>
      </c>
      <c r="G121" s="7" t="s">
        <v>495</v>
      </c>
      <c r="H121" s="1">
        <v>59</v>
      </c>
      <c r="I121" s="1" t="s">
        <v>494</v>
      </c>
      <c r="J121" s="1" t="s">
        <v>495</v>
      </c>
      <c r="K121" s="2" t="s">
        <v>675</v>
      </c>
      <c r="L121" s="1" t="s">
        <v>491</v>
      </c>
      <c r="M121" s="1" t="s">
        <v>492</v>
      </c>
      <c r="N121" s="1" t="s">
        <v>493</v>
      </c>
      <c r="O121" s="1" t="s">
        <v>417</v>
      </c>
      <c r="P121" s="1" t="s">
        <v>420</v>
      </c>
      <c r="Q121" s="1">
        <v>1</v>
      </c>
      <c r="R121" s="1" t="s">
        <v>821</v>
      </c>
      <c r="S121" s="1">
        <v>13.3583194540725</v>
      </c>
      <c r="T121" s="1">
        <v>12.889227558868299</v>
      </c>
      <c r="U121" s="1">
        <v>12.9593386418591</v>
      </c>
      <c r="V121" s="1">
        <v>12.9514299419889</v>
      </c>
      <c r="W121" s="1">
        <v>11.605292459355701</v>
      </c>
      <c r="X121" s="1">
        <v>11.8209452808929</v>
      </c>
      <c r="Y121" s="1">
        <v>8.2679209128404594</v>
      </c>
      <c r="Z121" s="1">
        <v>8.8116032065121903</v>
      </c>
      <c r="AA121" s="1">
        <f t="shared" si="24"/>
        <v>6.2202383120601112E-2</v>
      </c>
      <c r="AB121" s="1">
        <f t="shared" si="25"/>
        <v>-1.1304846610960002</v>
      </c>
      <c r="AC121" s="1">
        <f t="shared" si="26"/>
        <v>-3.0093420743807098</v>
      </c>
      <c r="AD121" s="1">
        <f t="shared" si="27"/>
        <v>-0.39898081221340043</v>
      </c>
      <c r="AE121" s="1">
        <f t="shared" si="28"/>
        <v>-1.3540461825033994</v>
      </c>
      <c r="AF121" s="1">
        <f t="shared" si="29"/>
        <v>-3.3373715465152411</v>
      </c>
      <c r="AG121" s="5">
        <v>1.1580097260843101E-25</v>
      </c>
      <c r="AH121" s="1">
        <v>0.69680330179215</v>
      </c>
      <c r="AI121" s="1">
        <v>8.7378313577200301E-2</v>
      </c>
      <c r="AJ121" s="5">
        <v>2.6322451850608698E-22</v>
      </c>
      <c r="AK121" s="1">
        <v>0.79552360885361206</v>
      </c>
      <c r="AL121" s="1">
        <v>0.29641412528881</v>
      </c>
    </row>
    <row r="122" spans="1:38">
      <c r="A122" s="7" t="s">
        <v>190</v>
      </c>
      <c r="B122" s="8" t="s">
        <v>1018</v>
      </c>
      <c r="C122" s="4" t="s">
        <v>1213</v>
      </c>
      <c r="D122" s="1" t="s">
        <v>191</v>
      </c>
      <c r="E122" s="1">
        <v>100245515</v>
      </c>
      <c r="F122" s="7" t="s">
        <v>989</v>
      </c>
      <c r="G122" s="7" t="s">
        <v>990</v>
      </c>
      <c r="H122" s="1">
        <v>57</v>
      </c>
      <c r="I122" s="1" t="s">
        <v>412</v>
      </c>
      <c r="J122" s="1" t="s">
        <v>413</v>
      </c>
      <c r="K122" s="2" t="s">
        <v>708</v>
      </c>
      <c r="L122" s="1" t="s">
        <v>411</v>
      </c>
      <c r="M122" s="1" t="s">
        <v>409</v>
      </c>
      <c r="N122" s="1" t="s">
        <v>410</v>
      </c>
      <c r="O122" s="1" t="s">
        <v>405</v>
      </c>
      <c r="P122" s="1" t="s">
        <v>401</v>
      </c>
      <c r="Q122" s="1">
        <v>3</v>
      </c>
      <c r="R122" s="1" t="s">
        <v>820</v>
      </c>
      <c r="S122" s="1">
        <v>11.797432939021601</v>
      </c>
      <c r="T122" s="1">
        <v>11.732584027515101</v>
      </c>
      <c r="U122" s="1">
        <v>12.0739134362867</v>
      </c>
      <c r="V122" s="1">
        <v>12.3626845185108</v>
      </c>
      <c r="W122" s="1">
        <v>11.968791810347</v>
      </c>
      <c r="X122" s="1">
        <v>11.733733160276399</v>
      </c>
      <c r="Y122" s="1">
        <v>11.3285697611141</v>
      </c>
      <c r="Z122" s="1">
        <v>11.7344543302445</v>
      </c>
      <c r="AA122" s="1">
        <f t="shared" si="24"/>
        <v>0.63010049099569976</v>
      </c>
      <c r="AB122" s="1">
        <f t="shared" si="25"/>
        <v>-0.62895135823440107</v>
      </c>
      <c r="AC122" s="1">
        <f t="shared" si="26"/>
        <v>7.2116996810045464E-4</v>
      </c>
      <c r="AD122" s="1">
        <f t="shared" si="27"/>
        <v>0.2764804972650996</v>
      </c>
      <c r="AE122" s="1">
        <f t="shared" si="28"/>
        <v>-0.10512162593970054</v>
      </c>
      <c r="AF122" s="1">
        <f t="shared" si="29"/>
        <v>-0.64022204923290005</v>
      </c>
      <c r="AG122" s="5">
        <v>6.5684561266097499E-5</v>
      </c>
      <c r="AH122" s="1">
        <v>0.37057928154262998</v>
      </c>
      <c r="AI122" s="1">
        <v>7.7670087089496298E-2</v>
      </c>
      <c r="AJ122" s="1">
        <v>2.7496512047218904E-4</v>
      </c>
      <c r="AK122" s="1">
        <v>0.514499989174249</v>
      </c>
      <c r="AL122" s="1">
        <v>0.28079453378955405</v>
      </c>
    </row>
    <row r="123" spans="1:38">
      <c r="A123" s="7" t="s">
        <v>69</v>
      </c>
      <c r="B123" s="8" t="s">
        <v>1004</v>
      </c>
      <c r="C123" s="4" t="s">
        <v>1214</v>
      </c>
      <c r="D123" s="1" t="s">
        <v>70</v>
      </c>
      <c r="E123" s="1">
        <v>100258486</v>
      </c>
      <c r="F123" s="7" t="s">
        <v>975</v>
      </c>
      <c r="G123" s="7" t="s">
        <v>425</v>
      </c>
      <c r="H123" s="1">
        <v>49</v>
      </c>
      <c r="I123" s="1" t="s">
        <v>424</v>
      </c>
      <c r="J123" s="1" t="s">
        <v>425</v>
      </c>
      <c r="K123" s="2" t="s">
        <v>737</v>
      </c>
      <c r="L123" s="1"/>
      <c r="M123" s="1"/>
      <c r="N123" s="1"/>
      <c r="O123" s="1"/>
      <c r="P123" s="1" t="s">
        <v>426</v>
      </c>
      <c r="Q123" s="1" t="s">
        <v>1225</v>
      </c>
      <c r="R123" s="1" t="s">
        <v>822</v>
      </c>
      <c r="S123" s="1">
        <v>7.6596502781678799</v>
      </c>
      <c r="T123" s="1">
        <v>7.9912093814759002</v>
      </c>
      <c r="U123" s="1">
        <v>8.6963352283917406</v>
      </c>
      <c r="V123" s="1">
        <v>8.2666018552815395</v>
      </c>
      <c r="W123" s="1">
        <v>8.8347751631967206</v>
      </c>
      <c r="X123" s="1">
        <v>8.0705766538191206</v>
      </c>
      <c r="Y123" s="1">
        <v>8.5968851716438408</v>
      </c>
      <c r="Z123" s="1">
        <v>8.0213803331138092</v>
      </c>
      <c r="AA123" s="1">
        <f t="shared" si="24"/>
        <v>0.27539247380563925</v>
      </c>
      <c r="AB123" s="1">
        <f t="shared" si="25"/>
        <v>-0.19602520146241886</v>
      </c>
      <c r="AC123" s="1">
        <f t="shared" si="26"/>
        <v>-4.9196320705311436E-2</v>
      </c>
      <c r="AD123" s="1">
        <f t="shared" si="27"/>
        <v>1.0366849502238606</v>
      </c>
      <c r="AE123" s="1">
        <f t="shared" si="28"/>
        <v>0.13843993480498007</v>
      </c>
      <c r="AF123" s="1">
        <f t="shared" si="29"/>
        <v>-0.23788999155287982</v>
      </c>
      <c r="AG123" s="1">
        <v>3.6751163917820399E-2</v>
      </c>
      <c r="AH123" s="1">
        <v>3.8952025559038803E-2</v>
      </c>
      <c r="AI123" s="1">
        <v>9.0587028670741504E-2</v>
      </c>
      <c r="AJ123" s="1">
        <v>6.3754660900058199E-2</v>
      </c>
      <c r="AK123" s="1">
        <v>9.3208547677512008E-2</v>
      </c>
      <c r="AL123" s="1">
        <v>0.30165388663748405</v>
      </c>
    </row>
    <row r="124" spans="1:38">
      <c r="A124" s="7" t="s">
        <v>195</v>
      </c>
      <c r="B124" s="8" t="s">
        <v>1013</v>
      </c>
      <c r="C124" s="4" t="s">
        <v>1215</v>
      </c>
      <c r="D124" s="1" t="s">
        <v>196</v>
      </c>
      <c r="E124" s="1">
        <v>100253356</v>
      </c>
      <c r="F124" s="7" t="s">
        <v>976</v>
      </c>
      <c r="G124" s="7" t="s">
        <v>977</v>
      </c>
      <c r="H124" s="1">
        <v>50</v>
      </c>
      <c r="I124" s="1" t="s">
        <v>424</v>
      </c>
      <c r="J124" s="1" t="s">
        <v>425</v>
      </c>
      <c r="K124" s="2" t="s">
        <v>738</v>
      </c>
      <c r="L124" s="1"/>
      <c r="M124" s="1"/>
      <c r="N124" s="1"/>
      <c r="O124" s="1"/>
      <c r="P124" s="1" t="s">
        <v>426</v>
      </c>
      <c r="Q124" s="1" t="s">
        <v>1225</v>
      </c>
      <c r="R124" s="1" t="s">
        <v>822</v>
      </c>
      <c r="S124" s="1">
        <v>8.4619473699130996</v>
      </c>
      <c r="T124" s="1">
        <v>8.6935548496638191</v>
      </c>
      <c r="U124" s="1">
        <v>9.0529418363015601</v>
      </c>
      <c r="V124" s="1">
        <v>8.6361453835571798</v>
      </c>
      <c r="W124" s="1">
        <v>8.9542045738535094</v>
      </c>
      <c r="X124" s="1">
        <v>8.4042124638015494</v>
      </c>
      <c r="Y124" s="1">
        <v>9.4270882269499996</v>
      </c>
      <c r="Z124" s="1">
        <v>8.5275386767523003</v>
      </c>
      <c r="AA124" s="1">
        <f t="shared" si="24"/>
        <v>-5.7409466106639329E-2</v>
      </c>
      <c r="AB124" s="1">
        <f t="shared" si="25"/>
        <v>-0.23193291975563035</v>
      </c>
      <c r="AC124" s="1">
        <f t="shared" si="26"/>
        <v>0.12332621295075086</v>
      </c>
      <c r="AD124" s="1">
        <f t="shared" si="27"/>
        <v>0.59099446638846054</v>
      </c>
      <c r="AE124" s="1">
        <f t="shared" si="28"/>
        <v>-9.87372624480507E-2</v>
      </c>
      <c r="AF124" s="1">
        <f t="shared" si="29"/>
        <v>0.47288365309649016</v>
      </c>
      <c r="AG124" s="1">
        <v>0.181895679856443</v>
      </c>
      <c r="AH124" s="1">
        <v>1.9543159523190301E-2</v>
      </c>
      <c r="AI124" s="1">
        <v>7.2936602799665101E-2</v>
      </c>
      <c r="AJ124" s="1">
        <v>0.23860333554214402</v>
      </c>
      <c r="AK124" s="1">
        <v>5.37489060459573E-2</v>
      </c>
      <c r="AL124" s="1">
        <v>0.27203667702298001</v>
      </c>
    </row>
    <row r="125" spans="1:38">
      <c r="A125" s="9" t="s">
        <v>174</v>
      </c>
      <c r="B125" s="10" t="s">
        <v>1244</v>
      </c>
      <c r="C125" s="4" t="s">
        <v>1216</v>
      </c>
      <c r="D125" s="1" t="s">
        <v>175</v>
      </c>
      <c r="E125" s="1">
        <v>100252316</v>
      </c>
      <c r="F125" s="9"/>
      <c r="G125" s="9"/>
      <c r="H125" s="1"/>
      <c r="I125" s="1" t="s">
        <v>273</v>
      </c>
      <c r="J125" s="1" t="s">
        <v>274</v>
      </c>
      <c r="K125" s="2" t="s">
        <v>724</v>
      </c>
      <c r="L125" s="1" t="s">
        <v>276</v>
      </c>
      <c r="M125" s="1" t="s">
        <v>277</v>
      </c>
      <c r="N125" s="1" t="s">
        <v>278</v>
      </c>
      <c r="O125" s="1" t="s">
        <v>254</v>
      </c>
      <c r="P125" s="1" t="s">
        <v>254</v>
      </c>
      <c r="Q125" s="1" t="s">
        <v>1225</v>
      </c>
      <c r="R125" s="1" t="s">
        <v>815</v>
      </c>
      <c r="S125" s="1">
        <v>7.5078292035895702</v>
      </c>
      <c r="T125" s="1">
        <v>7.7023064091524596</v>
      </c>
      <c r="U125" s="1">
        <v>7.7741275949762496</v>
      </c>
      <c r="V125" s="1">
        <v>7.6535111072921103</v>
      </c>
      <c r="W125" s="1">
        <v>7.96916407549634</v>
      </c>
      <c r="X125" s="1">
        <v>7.6109220224089</v>
      </c>
      <c r="Y125" s="1">
        <v>8.3036286802881403</v>
      </c>
      <c r="Z125" s="1">
        <v>7.6603060280937401</v>
      </c>
      <c r="AA125" s="1">
        <f t="shared" si="24"/>
        <v>-4.8795301860349305E-2</v>
      </c>
      <c r="AB125" s="1">
        <f t="shared" si="25"/>
        <v>-4.2589084883210226E-2</v>
      </c>
      <c r="AC125" s="1">
        <f t="shared" si="26"/>
        <v>4.9384005684840027E-2</v>
      </c>
      <c r="AD125" s="1">
        <f t="shared" si="27"/>
        <v>0.26629839138667943</v>
      </c>
      <c r="AE125" s="1">
        <f t="shared" si="28"/>
        <v>0.19503648052009037</v>
      </c>
      <c r="AF125" s="1">
        <f t="shared" si="29"/>
        <v>0.33446460479180029</v>
      </c>
      <c r="AG125" s="1">
        <v>9.9421899652698292E-2</v>
      </c>
      <c r="AH125" s="1">
        <v>4.7557626763346898E-2</v>
      </c>
      <c r="AI125" s="1">
        <v>5.8385600550137001E-2</v>
      </c>
      <c r="AJ125" s="1">
        <v>0.14529039784072201</v>
      </c>
      <c r="AK125" s="1">
        <v>0.10918560102998201</v>
      </c>
      <c r="AL125" s="1">
        <v>0.24436436317536803</v>
      </c>
    </row>
    <row r="126" spans="1:38">
      <c r="A126" s="7" t="s">
        <v>145</v>
      </c>
      <c r="B126" s="8" t="s">
        <v>1007</v>
      </c>
      <c r="C126" s="4" t="s">
        <v>1217</v>
      </c>
      <c r="D126" s="1" t="s">
        <v>146</v>
      </c>
      <c r="E126" s="1">
        <v>100245542</v>
      </c>
      <c r="F126" s="7" t="s">
        <v>978</v>
      </c>
      <c r="G126" s="7" t="s">
        <v>979</v>
      </c>
      <c r="H126" s="1">
        <v>56</v>
      </c>
      <c r="I126" s="1" t="s">
        <v>418</v>
      </c>
      <c r="J126" s="1" t="s">
        <v>419</v>
      </c>
      <c r="K126" s="2" t="s">
        <v>736</v>
      </c>
      <c r="L126" s="1" t="s">
        <v>414</v>
      </c>
      <c r="M126" s="1" t="s">
        <v>415</v>
      </c>
      <c r="N126" s="1" t="s">
        <v>416</v>
      </c>
      <c r="O126" s="1" t="s">
        <v>417</v>
      </c>
      <c r="P126" s="1" t="s">
        <v>420</v>
      </c>
      <c r="Q126" s="1">
        <v>5</v>
      </c>
      <c r="R126" s="1" t="s">
        <v>821</v>
      </c>
      <c r="S126" s="1">
        <v>13.5137349313475</v>
      </c>
      <c r="T126" s="1">
        <v>13.6805243225852</v>
      </c>
      <c r="U126" s="1">
        <v>13.851474535393701</v>
      </c>
      <c r="V126" s="1">
        <v>13.9504427708961</v>
      </c>
      <c r="W126" s="1">
        <v>14.5715832444439</v>
      </c>
      <c r="X126" s="1">
        <v>14.7438607785377</v>
      </c>
      <c r="Y126" s="1">
        <v>15.353441901477</v>
      </c>
      <c r="Z126" s="1">
        <v>15.2619733057502</v>
      </c>
      <c r="AA126" s="1">
        <f t="shared" si="24"/>
        <v>0.26991844831090006</v>
      </c>
      <c r="AB126" s="1">
        <f t="shared" si="25"/>
        <v>0.7934180076416002</v>
      </c>
      <c r="AC126" s="1">
        <f t="shared" si="26"/>
        <v>0.51811252721249978</v>
      </c>
      <c r="AD126" s="1">
        <f t="shared" si="27"/>
        <v>0.33773960404620063</v>
      </c>
      <c r="AE126" s="1">
        <f t="shared" si="28"/>
        <v>0.72010870905019964</v>
      </c>
      <c r="AF126" s="1">
        <f t="shared" si="29"/>
        <v>0.78185865703309965</v>
      </c>
      <c r="AG126" s="5">
        <v>5.1080030411311505E-25</v>
      </c>
      <c r="AH126" s="1">
        <v>9.5460880413920701E-2</v>
      </c>
      <c r="AI126" s="1">
        <v>0.23294836509947803</v>
      </c>
      <c r="AJ126" s="5">
        <v>1.0062765991028398E-21</v>
      </c>
      <c r="AK126" s="1">
        <v>0.18814573575877802</v>
      </c>
      <c r="AL126" s="1">
        <v>0.47963433923139404</v>
      </c>
    </row>
    <row r="127" spans="1:38">
      <c r="A127" s="7" t="s">
        <v>228</v>
      </c>
      <c r="B127" s="8" t="s">
        <v>1016</v>
      </c>
      <c r="C127" s="4" t="s">
        <v>1218</v>
      </c>
      <c r="D127" s="1" t="s">
        <v>229</v>
      </c>
      <c r="E127" s="1">
        <v>100264271</v>
      </c>
      <c r="F127" s="7" t="s">
        <v>980</v>
      </c>
      <c r="G127" s="7" t="s">
        <v>981</v>
      </c>
      <c r="H127" s="1">
        <v>38</v>
      </c>
      <c r="I127" s="1" t="s">
        <v>395</v>
      </c>
      <c r="J127" s="1" t="s">
        <v>702</v>
      </c>
      <c r="K127" s="2" t="s">
        <v>692</v>
      </c>
      <c r="L127" s="1" t="s">
        <v>392</v>
      </c>
      <c r="M127" s="1" t="s">
        <v>393</v>
      </c>
      <c r="N127" s="1" t="s">
        <v>394</v>
      </c>
      <c r="O127" s="1" t="s">
        <v>353</v>
      </c>
      <c r="P127" s="1" t="s">
        <v>396</v>
      </c>
      <c r="Q127" s="1">
        <v>5</v>
      </c>
      <c r="R127" s="1" t="s">
        <v>819</v>
      </c>
      <c r="S127" s="1">
        <v>8.9826323367166196</v>
      </c>
      <c r="T127" s="1">
        <v>8.20570184144621</v>
      </c>
      <c r="U127" s="1">
        <v>8.6080010426185307</v>
      </c>
      <c r="V127" s="1">
        <v>8.0548673433445401</v>
      </c>
      <c r="W127" s="1">
        <v>8.3551109000067303</v>
      </c>
      <c r="X127" s="1">
        <v>8.1224891982895198</v>
      </c>
      <c r="Y127" s="1">
        <v>10.6996013227168</v>
      </c>
      <c r="Z127" s="1">
        <v>10.3989772603482</v>
      </c>
      <c r="AA127" s="1">
        <f t="shared" si="24"/>
        <v>-0.15083449810166982</v>
      </c>
      <c r="AB127" s="1">
        <f t="shared" si="25"/>
        <v>6.7621854944979631E-2</v>
      </c>
      <c r="AC127" s="1">
        <f t="shared" si="26"/>
        <v>2.2764880620586805</v>
      </c>
      <c r="AD127" s="1">
        <f t="shared" si="27"/>
        <v>-0.37463129409808893</v>
      </c>
      <c r="AE127" s="1">
        <f t="shared" si="28"/>
        <v>-0.25289014261180043</v>
      </c>
      <c r="AF127" s="1">
        <f t="shared" si="29"/>
        <v>2.34449042271007</v>
      </c>
      <c r="AG127" s="5">
        <v>9.8368435656435486E-19</v>
      </c>
      <c r="AH127" s="1">
        <v>2.6805197776909301E-4</v>
      </c>
      <c r="AI127" s="1">
        <v>0.44057573249815402</v>
      </c>
      <c r="AJ127" s="5">
        <v>1.4983439554884897E-16</v>
      </c>
      <c r="AK127" s="1">
        <v>1.4703797926632102E-3</v>
      </c>
      <c r="AL127" s="1">
        <v>0.65999245427514508</v>
      </c>
    </row>
    <row r="128" spans="1:38">
      <c r="A128" s="7" t="s">
        <v>99</v>
      </c>
      <c r="B128" s="8" t="s">
        <v>685</v>
      </c>
      <c r="C128" s="4" t="s">
        <v>1219</v>
      </c>
      <c r="D128" s="1" t="s">
        <v>100</v>
      </c>
      <c r="E128" s="1">
        <v>100262406</v>
      </c>
      <c r="F128" s="7" t="s">
        <v>982</v>
      </c>
      <c r="G128" s="7" t="s">
        <v>517</v>
      </c>
      <c r="H128" s="1">
        <v>49</v>
      </c>
      <c r="I128" s="1" t="s">
        <v>666</v>
      </c>
      <c r="J128" s="1" t="s">
        <v>667</v>
      </c>
      <c r="K128" s="2" t="s">
        <v>687</v>
      </c>
      <c r="L128" s="1" t="s">
        <v>663</v>
      </c>
      <c r="M128" s="1" t="s">
        <v>664</v>
      </c>
      <c r="N128" s="1" t="s">
        <v>665</v>
      </c>
      <c r="O128" s="1" t="s">
        <v>504</v>
      </c>
      <c r="P128" s="1" t="s">
        <v>507</v>
      </c>
      <c r="Q128" s="1">
        <v>4</v>
      </c>
      <c r="R128" s="1" t="s">
        <v>823</v>
      </c>
      <c r="S128" s="1">
        <v>11.557359626813099</v>
      </c>
      <c r="T128" s="1">
        <v>13.489017355752299</v>
      </c>
      <c r="U128" s="1">
        <v>10.4169135270769</v>
      </c>
      <c r="V128" s="1">
        <v>10.351976001215</v>
      </c>
      <c r="W128" s="1">
        <v>10.726600285347599</v>
      </c>
      <c r="X128" s="1">
        <v>11.187429035587799</v>
      </c>
      <c r="Y128" s="1">
        <v>12.479099503566999</v>
      </c>
      <c r="Z128" s="1">
        <v>13.7425242025153</v>
      </c>
      <c r="AA128" s="1">
        <f t="shared" si="24"/>
        <v>-3.137041354537299</v>
      </c>
      <c r="AB128" s="1">
        <f t="shared" si="25"/>
        <v>0.83545303437279905</v>
      </c>
      <c r="AC128" s="1">
        <f t="shared" si="26"/>
        <v>2.5550951669275008</v>
      </c>
      <c r="AD128" s="1">
        <f t="shared" si="27"/>
        <v>-1.1404460997361987</v>
      </c>
      <c r="AE128" s="1">
        <f t="shared" si="28"/>
        <v>0.3096867582706988</v>
      </c>
      <c r="AF128" s="1">
        <f t="shared" si="29"/>
        <v>1.7524992182194001</v>
      </c>
      <c r="AG128" s="5">
        <v>2.6533287372471902E-16</v>
      </c>
      <c r="AH128" s="5">
        <v>7.8469516070084798E-7</v>
      </c>
      <c r="AI128" s="1">
        <v>2.6874460005803799E-4</v>
      </c>
      <c r="AJ128" s="5">
        <v>2.0259913226267301E-14</v>
      </c>
      <c r="AK128" s="5">
        <v>8.0457120051041098E-6</v>
      </c>
      <c r="AL128" s="1">
        <v>8.3322105959232513E-3</v>
      </c>
    </row>
    <row r="129" spans="1:38">
      <c r="A129" s="9" t="s">
        <v>36</v>
      </c>
      <c r="B129" s="11" t="s">
        <v>1245</v>
      </c>
      <c r="C129" s="4" t="s">
        <v>1220</v>
      </c>
      <c r="D129" s="1" t="s">
        <v>37</v>
      </c>
      <c r="E129" s="1">
        <v>100263585</v>
      </c>
      <c r="F129" s="9"/>
      <c r="G129" s="9"/>
      <c r="H129" s="1"/>
      <c r="I129" s="1" t="s">
        <v>459</v>
      </c>
      <c r="J129" s="1" t="s">
        <v>460</v>
      </c>
      <c r="K129" s="2" t="s">
        <v>741</v>
      </c>
      <c r="L129" s="1" t="s">
        <v>461</v>
      </c>
      <c r="M129" s="1" t="s">
        <v>462</v>
      </c>
      <c r="N129" s="1" t="s">
        <v>463</v>
      </c>
      <c r="O129" s="1" t="s">
        <v>430</v>
      </c>
      <c r="P129" s="1" t="s">
        <v>432</v>
      </c>
      <c r="Q129" s="1">
        <v>5</v>
      </c>
      <c r="R129" s="1" t="s">
        <v>822</v>
      </c>
      <c r="S129" s="1">
        <v>11.5740302636453</v>
      </c>
      <c r="T129" s="1">
        <v>10.616793775697699</v>
      </c>
      <c r="U129" s="1">
        <v>11.403051225665701</v>
      </c>
      <c r="V129" s="1">
        <v>10.100967526947301</v>
      </c>
      <c r="W129" s="1">
        <v>10.706858479310201</v>
      </c>
      <c r="X129" s="1">
        <v>9.4643201813636004</v>
      </c>
      <c r="Y129" s="1">
        <v>11.1738982835782</v>
      </c>
      <c r="Z129" s="1">
        <v>11.086155216053401</v>
      </c>
      <c r="AA129" s="1">
        <f t="shared" si="24"/>
        <v>-0.51582624875039862</v>
      </c>
      <c r="AB129" s="1">
        <f t="shared" si="25"/>
        <v>-0.63664734558370029</v>
      </c>
      <c r="AC129" s="1">
        <f t="shared" si="26"/>
        <v>1.6218350346898003</v>
      </c>
      <c r="AD129" s="1">
        <f t="shared" si="27"/>
        <v>-0.17097903797959901</v>
      </c>
      <c r="AE129" s="1">
        <f t="shared" si="28"/>
        <v>-0.69619274635549999</v>
      </c>
      <c r="AF129" s="1">
        <f t="shared" si="29"/>
        <v>0.46703980426799951</v>
      </c>
      <c r="AG129" s="5">
        <v>4.4059962936749699E-5</v>
      </c>
      <c r="AH129" s="5">
        <v>7.7194753198389808E-8</v>
      </c>
      <c r="AI129" s="1">
        <v>4.8053442094406805E-3</v>
      </c>
      <c r="AJ129" s="1">
        <v>1.9409241275804301E-4</v>
      </c>
      <c r="AK129" s="5">
        <v>9.6127473957539791E-7</v>
      </c>
      <c r="AL129" s="1">
        <v>6.18342814830199E-2</v>
      </c>
    </row>
    <row r="130" spans="1:38">
      <c r="A130" s="7" t="s">
        <v>149</v>
      </c>
      <c r="B130" s="8" t="s">
        <v>1003</v>
      </c>
      <c r="C130" s="4" t="s">
        <v>1221</v>
      </c>
      <c r="D130" s="1" t="s">
        <v>150</v>
      </c>
      <c r="E130" s="1">
        <v>100243603</v>
      </c>
      <c r="F130" s="7" t="s">
        <v>983</v>
      </c>
      <c r="G130" s="7" t="s">
        <v>984</v>
      </c>
      <c r="H130" s="1">
        <v>54</v>
      </c>
      <c r="I130" s="1" t="s">
        <v>560</v>
      </c>
      <c r="J130" s="1" t="s">
        <v>561</v>
      </c>
      <c r="K130" s="2" t="s">
        <v>684</v>
      </c>
      <c r="L130" s="1"/>
      <c r="M130" s="1"/>
      <c r="N130" s="1"/>
      <c r="O130" s="1"/>
      <c r="P130" s="1" t="s">
        <v>529</v>
      </c>
      <c r="Q130" s="1">
        <v>3</v>
      </c>
      <c r="R130" s="1" t="s">
        <v>824</v>
      </c>
      <c r="S130" s="1">
        <v>9.7352965825971296</v>
      </c>
      <c r="T130" s="1">
        <v>10.073229093399901</v>
      </c>
      <c r="U130" s="1">
        <v>10.112757760954</v>
      </c>
      <c r="V130" s="1">
        <v>9.8277777218032707</v>
      </c>
      <c r="W130" s="1">
        <v>10.8402571645028</v>
      </c>
      <c r="X130" s="1">
        <v>10.612268979764099</v>
      </c>
      <c r="Y130" s="1">
        <v>9.8746175696898106</v>
      </c>
      <c r="Z130" s="1">
        <v>9.6572893410717295</v>
      </c>
      <c r="AA130" s="1">
        <f t="shared" si="24"/>
        <v>-0.24545137159663</v>
      </c>
      <c r="AB130" s="1">
        <f t="shared" si="25"/>
        <v>0.78449125796082875</v>
      </c>
      <c r="AC130" s="1">
        <f t="shared" si="26"/>
        <v>-0.9549796386923699</v>
      </c>
      <c r="AD130" s="1">
        <f t="shared" si="27"/>
        <v>0.37746117835687087</v>
      </c>
      <c r="AE130" s="1">
        <f t="shared" si="28"/>
        <v>0.72749940354879961</v>
      </c>
      <c r="AF130" s="1">
        <f t="shared" si="29"/>
        <v>-0.96563959481298944</v>
      </c>
      <c r="AG130" s="5">
        <v>3.6451561460211698E-8</v>
      </c>
      <c r="AH130" s="1">
        <v>0.338977012670647</v>
      </c>
      <c r="AI130" s="1">
        <v>8.1164333004055192E-2</v>
      </c>
      <c r="AJ130" s="5">
        <v>3.5928740531996499E-7</v>
      </c>
      <c r="AK130" s="1">
        <v>0.48317836691031002</v>
      </c>
      <c r="AL130" s="1">
        <v>0.28583582208233804</v>
      </c>
    </row>
    <row r="131" spans="1:38">
      <c r="A131" s="7" t="s">
        <v>24</v>
      </c>
      <c r="B131" s="8" t="s">
        <v>1039</v>
      </c>
      <c r="C131" s="4" t="s">
        <v>1222</v>
      </c>
      <c r="D131" s="1"/>
      <c r="E131" s="1"/>
      <c r="F131" s="7" t="s">
        <v>985</v>
      </c>
      <c r="G131" s="7" t="s">
        <v>986</v>
      </c>
      <c r="H131" s="1">
        <v>35</v>
      </c>
      <c r="I131" s="1" t="s">
        <v>399</v>
      </c>
      <c r="J131" s="1" t="s">
        <v>400</v>
      </c>
      <c r="K131" s="2" t="s">
        <v>711</v>
      </c>
      <c r="L131" s="1" t="s">
        <v>402</v>
      </c>
      <c r="M131" s="1" t="s">
        <v>403</v>
      </c>
      <c r="N131" s="1" t="s">
        <v>404</v>
      </c>
      <c r="O131" s="1" t="s">
        <v>405</v>
      </c>
      <c r="P131" s="1" t="s">
        <v>401</v>
      </c>
      <c r="Q131" s="1">
        <v>6</v>
      </c>
      <c r="R131" s="1" t="s">
        <v>820</v>
      </c>
      <c r="S131" s="1">
        <v>7.1828287419162899</v>
      </c>
      <c r="T131" s="1">
        <v>7.7230558750525997</v>
      </c>
      <c r="U131" s="1">
        <v>7.5926665938793896</v>
      </c>
      <c r="V131" s="1">
        <v>7.3237422092026501</v>
      </c>
      <c r="W131" s="1">
        <v>7.4987343737643801</v>
      </c>
      <c r="X131" s="1">
        <v>7.7752123515596798</v>
      </c>
      <c r="Y131" s="1">
        <v>7.7149471123401101</v>
      </c>
      <c r="Z131" s="1">
        <v>8.3451141503966699</v>
      </c>
      <c r="AA131" s="1">
        <f t="shared" si="24"/>
        <v>-0.39931366584994965</v>
      </c>
      <c r="AB131" s="1">
        <f t="shared" si="25"/>
        <v>0.45147014235702976</v>
      </c>
      <c r="AC131" s="1">
        <f t="shared" si="26"/>
        <v>0.5699017988369901</v>
      </c>
      <c r="AD131" s="1">
        <f t="shared" si="27"/>
        <v>0.40983785196309963</v>
      </c>
      <c r="AE131" s="1">
        <f t="shared" si="28"/>
        <v>-9.3932220115009457E-2</v>
      </c>
      <c r="AF131" s="1">
        <f t="shared" si="29"/>
        <v>0.21621273857572998</v>
      </c>
      <c r="AG131" s="1">
        <v>2.9733376226197903E-3</v>
      </c>
      <c r="AH131" s="1">
        <v>1.59317291798475E-2</v>
      </c>
      <c r="AI131" s="1">
        <v>0.10054508236345101</v>
      </c>
      <c r="AJ131" s="1">
        <v>7.6695292203574506E-3</v>
      </c>
      <c r="AK131" s="1">
        <v>4.5583132965191002E-2</v>
      </c>
      <c r="AL131" s="1">
        <v>0.31831196277648</v>
      </c>
    </row>
    <row r="132" spans="1:38">
      <c r="A132" s="7" t="s">
        <v>183</v>
      </c>
      <c r="B132" s="8" t="s">
        <v>1008</v>
      </c>
      <c r="C132" s="4" t="s">
        <v>1223</v>
      </c>
      <c r="D132" s="1" t="s">
        <v>184</v>
      </c>
      <c r="E132" s="1">
        <v>100264172</v>
      </c>
      <c r="F132" s="7" t="s">
        <v>987</v>
      </c>
      <c r="G132" s="7" t="s">
        <v>988</v>
      </c>
      <c r="H132" s="1">
        <v>57</v>
      </c>
      <c r="I132" s="1" t="s">
        <v>547</v>
      </c>
      <c r="J132" s="1" t="s">
        <v>548</v>
      </c>
      <c r="K132" s="2" t="s">
        <v>766</v>
      </c>
      <c r="L132" s="1"/>
      <c r="M132" s="1"/>
      <c r="N132" s="1"/>
      <c r="O132" s="1"/>
      <c r="P132" s="1" t="s">
        <v>529</v>
      </c>
      <c r="Q132" s="1">
        <v>5</v>
      </c>
      <c r="R132" s="1" t="s">
        <v>824</v>
      </c>
      <c r="S132" s="1">
        <v>13.1769755064565</v>
      </c>
      <c r="T132" s="1">
        <v>12.8624872575017</v>
      </c>
      <c r="U132" s="1">
        <v>13.208709216069501</v>
      </c>
      <c r="V132" s="1">
        <v>13.094424983090301</v>
      </c>
      <c r="W132" s="1">
        <v>13.478189702523199</v>
      </c>
      <c r="X132" s="1">
        <v>13.8679363594474</v>
      </c>
      <c r="Y132" s="1">
        <v>13.6650438397195</v>
      </c>
      <c r="Z132" s="1">
        <v>13.954608933979101</v>
      </c>
      <c r="AA132" s="1">
        <f t="shared" si="24"/>
        <v>0.23193772558860104</v>
      </c>
      <c r="AB132" s="1">
        <f t="shared" si="25"/>
        <v>0.77351137635709932</v>
      </c>
      <c r="AC132" s="1">
        <f t="shared" si="26"/>
        <v>8.6672574531700519E-2</v>
      </c>
      <c r="AD132" s="1">
        <f t="shared" si="27"/>
        <v>3.1733709613000372E-2</v>
      </c>
      <c r="AE132" s="1">
        <f t="shared" si="28"/>
        <v>0.26948048645369838</v>
      </c>
      <c r="AF132" s="1">
        <f t="shared" si="29"/>
        <v>0.18685413719630084</v>
      </c>
      <c r="AG132" s="5">
        <v>9.8831556641341999E-12</v>
      </c>
      <c r="AH132" s="1">
        <v>0.38907721622772701</v>
      </c>
      <c r="AI132" s="1">
        <v>7.6384286164719807E-4</v>
      </c>
      <c r="AJ132" s="5">
        <v>2.31416204338483E-10</v>
      </c>
      <c r="AK132" s="1">
        <v>0.53267382040072808</v>
      </c>
      <c r="AL132" s="1">
        <v>1.7785078828281901E-2</v>
      </c>
    </row>
  </sheetData>
  <sortState ref="A3:AL132">
    <sortCondition ref="A3:A132"/>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mart_export.txt</vt:lpstr>
    </vt:vector>
  </TitlesOfParts>
  <Company>UNR</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ant Cramer</dc:creator>
  <cp:lastModifiedBy>Grant Cramer</cp:lastModifiedBy>
  <dcterms:created xsi:type="dcterms:W3CDTF">2013-12-26T19:00:59Z</dcterms:created>
  <dcterms:modified xsi:type="dcterms:W3CDTF">2014-12-03T01:17:30Z</dcterms:modified>
</cp:coreProperties>
</file>